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noambeckmann/Dropbox/VGF paper/cell_files/"/>
    </mc:Choice>
  </mc:AlternateContent>
  <xr:revisionPtr revIDLastSave="0" documentId="13_ncr:1_{2A21570E-00B3-F94E-964E-90AC14C49D05}" xr6:coauthVersionLast="43" xr6:coauthVersionMax="43" xr10:uidLastSave="{00000000-0000-0000-0000-000000000000}"/>
  <bookViews>
    <workbookView xWindow="37220" yWindow="460" windowWidth="33600" windowHeight="19960" tabRatio="500" xr2:uid="{00000000-000D-0000-FFFF-FFFF00000000}"/>
  </bookViews>
  <sheets>
    <sheet name="Description" sheetId="4" r:id="rId1"/>
    <sheet name="all_brain_regions" sheetId="1" r:id="rId2"/>
    <sheet name="BM10_only" sheetId="2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4" l="1"/>
  <c r="B3" i="4"/>
  <c r="B4" i="4"/>
  <c r="D4" i="4"/>
  <c r="D3" i="4"/>
  <c r="C2" i="4" l="1"/>
  <c r="C4" i="4"/>
  <c r="C3" i="4"/>
  <c r="J32" i="2"/>
  <c r="J27" i="2"/>
  <c r="J22" i="2"/>
  <c r="J16" i="2"/>
  <c r="J8" i="2"/>
  <c r="K8" i="2"/>
  <c r="K16" i="2"/>
  <c r="K22" i="2"/>
  <c r="K27" i="2"/>
  <c r="K32" i="2"/>
  <c r="G32" i="2"/>
  <c r="G27" i="2"/>
  <c r="G22" i="2"/>
  <c r="G16" i="2"/>
  <c r="G8" i="2"/>
  <c r="I32" i="2"/>
  <c r="I27" i="2"/>
  <c r="I22" i="2"/>
  <c r="I16" i="2"/>
  <c r="I8" i="2"/>
  <c r="L33" i="1" l="1"/>
  <c r="K33" i="1"/>
  <c r="J33" i="1"/>
  <c r="I33" i="1"/>
  <c r="H33" i="1"/>
  <c r="G33" i="1"/>
  <c r="F33" i="1"/>
  <c r="L28" i="1"/>
  <c r="K28" i="1"/>
  <c r="J28" i="1"/>
  <c r="I28" i="1"/>
  <c r="H28" i="1"/>
  <c r="G28" i="1"/>
  <c r="F28" i="1"/>
  <c r="L23" i="1"/>
  <c r="K23" i="1"/>
  <c r="J23" i="1"/>
  <c r="I23" i="1"/>
  <c r="H23" i="1"/>
  <c r="G23" i="1"/>
  <c r="F23" i="1"/>
  <c r="L17" i="1"/>
  <c r="K17" i="1"/>
  <c r="J17" i="1"/>
  <c r="I17" i="1"/>
  <c r="H17" i="1"/>
  <c r="G17" i="1"/>
  <c r="F17" i="1"/>
  <c r="L9" i="1"/>
  <c r="K9" i="1"/>
  <c r="I9" i="1"/>
  <c r="H9" i="1"/>
  <c r="J9" i="1"/>
  <c r="G9" i="1"/>
  <c r="F9" i="1"/>
  <c r="H32" i="2"/>
  <c r="F32" i="2"/>
  <c r="D32" i="2"/>
  <c r="C32" i="2"/>
  <c r="H27" i="2"/>
  <c r="F27" i="2"/>
  <c r="D27" i="2"/>
  <c r="C27" i="2"/>
  <c r="H22" i="2"/>
  <c r="F22" i="2"/>
  <c r="D22" i="2"/>
  <c r="C22" i="2"/>
  <c r="H16" i="2"/>
  <c r="F16" i="2"/>
  <c r="D16" i="2"/>
  <c r="C16" i="2"/>
  <c r="H8" i="2"/>
  <c r="F8" i="2"/>
  <c r="D8" i="2"/>
  <c r="C8" i="2"/>
  <c r="C28" i="1"/>
  <c r="T33" i="1"/>
  <c r="S33" i="1"/>
  <c r="R33" i="1"/>
  <c r="Q33" i="1"/>
  <c r="O33" i="1"/>
  <c r="P33" i="1"/>
  <c r="D33" i="1"/>
  <c r="C33" i="1"/>
  <c r="T28" i="1"/>
  <c r="S28" i="1"/>
  <c r="R28" i="1"/>
  <c r="Q28" i="1"/>
  <c r="O28" i="1"/>
  <c r="D28" i="1"/>
  <c r="P28" i="1"/>
  <c r="T23" i="1"/>
  <c r="S23" i="1"/>
  <c r="R23" i="1"/>
  <c r="Q23" i="1"/>
  <c r="O23" i="1"/>
  <c r="P23" i="1"/>
  <c r="D23" i="1"/>
  <c r="C23" i="1"/>
  <c r="N33" i="1"/>
  <c r="N28" i="1"/>
  <c r="N23" i="1"/>
  <c r="T17" i="1"/>
  <c r="S17" i="1"/>
  <c r="R17" i="1"/>
  <c r="Q17" i="1"/>
  <c r="O17" i="1"/>
  <c r="N17" i="1"/>
  <c r="P17" i="1"/>
  <c r="D17" i="1"/>
  <c r="C17" i="1"/>
  <c r="T9" i="1"/>
  <c r="S9" i="1"/>
  <c r="R9" i="1"/>
  <c r="Q9" i="1"/>
  <c r="O9" i="1"/>
  <c r="N9" i="1"/>
  <c r="P9" i="1"/>
  <c r="D9" i="1"/>
  <c r="C9" i="1"/>
</calcChain>
</file>

<file path=xl/sharedStrings.xml><?xml version="1.0" encoding="utf-8"?>
<sst xmlns="http://schemas.openxmlformats.org/spreadsheetml/2006/main" count="436" uniqueCount="261">
  <si>
    <t>RNA-seq</t>
  </si>
  <si>
    <t>Proteomics</t>
  </si>
  <si>
    <t>WES</t>
  </si>
  <si>
    <t>Probable AD</t>
  </si>
  <si>
    <t>Possible AD</t>
  </si>
  <si>
    <t>Definite AD</t>
  </si>
  <si>
    <t>Normal</t>
  </si>
  <si>
    <t>Neuropathology Category (NP-1)</t>
  </si>
  <si>
    <t>Male</t>
  </si>
  <si>
    <t>Female</t>
  </si>
  <si>
    <t>BM10</t>
  </si>
  <si>
    <t>BM22</t>
  </si>
  <si>
    <t>BM36</t>
  </si>
  <si>
    <t>BM44</t>
  </si>
  <si>
    <t>Age Mean (std)</t>
  </si>
  <si>
    <t>Total</t>
  </si>
  <si>
    <t>82.4 (10.6)</t>
  </si>
  <si>
    <t>84.8 (9.7)</t>
  </si>
  <si>
    <t>89.3 (6.2)</t>
  </si>
  <si>
    <t>85.9 (9.2)</t>
  </si>
  <si>
    <t>84.9 (9.7)</t>
  </si>
  <si>
    <t>Disease Class</t>
  </si>
  <si>
    <t>Clinical Dementia Rate (CDR)</t>
  </si>
  <si>
    <t>No Dementia</t>
  </si>
  <si>
    <t>Questionable Dementia (MCI)</t>
  </si>
  <si>
    <t>Mild Dementia</t>
  </si>
  <si>
    <t>Moderate Dementia</t>
  </si>
  <si>
    <t>Severe Dementia</t>
  </si>
  <si>
    <t>Profound Dementia</t>
  </si>
  <si>
    <t>Terminal Dementia</t>
  </si>
  <si>
    <t>Early AD</t>
  </si>
  <si>
    <t>AD</t>
  </si>
  <si>
    <t>Clinical Neuropathology Dx (Path-Dx)</t>
  </si>
  <si>
    <t>Normal Brain</t>
  </si>
  <si>
    <t>CERAD Neuropath Criteria (CERJ)</t>
  </si>
  <si>
    <t>Mean Neocortical Plaque Density (PlaqueMean)</t>
  </si>
  <si>
    <t>Braak Score (bbscore)</t>
  </si>
  <si>
    <t>Normal (&lt;3)</t>
  </si>
  <si>
    <t>Definite AD (&gt;=3)</t>
  </si>
  <si>
    <t>82.7 (9.4)</t>
  </si>
  <si>
    <t>81.9 (11.8)</t>
  </si>
  <si>
    <t>85.5 (10.5)</t>
  </si>
  <si>
    <t>86.6 (7.7)</t>
  </si>
  <si>
    <t>86.8 (8.5)</t>
  </si>
  <si>
    <t>87.8 (8.6)</t>
  </si>
  <si>
    <t>82.5 (10.1)</t>
  </si>
  <si>
    <t>85.5 (9.3)</t>
  </si>
  <si>
    <t>86.4 (9.3)</t>
  </si>
  <si>
    <t>89.4 (5.8)</t>
  </si>
  <si>
    <t>82.3 (10.5)</t>
  </si>
  <si>
    <t>81.8 (10.3)</t>
  </si>
  <si>
    <t>83.4 (9.7)</t>
  </si>
  <si>
    <t>90.3 (6.1)</t>
  </si>
  <si>
    <t>86.2 (9.3)</t>
  </si>
  <si>
    <t>86.1 (9.1)</t>
  </si>
  <si>
    <t>79.6 (11.4)</t>
  </si>
  <si>
    <t>85.2 (9.6</t>
  </si>
  <si>
    <t>Trait</t>
  </si>
  <si>
    <t>Apoe Genotype</t>
  </si>
  <si>
    <t>Ambiguous</t>
  </si>
  <si>
    <t>ε2/ε2</t>
  </si>
  <si>
    <t>ε2/ε3</t>
  </si>
  <si>
    <t>ε3/ε3</t>
  </si>
  <si>
    <t>ε3/ε4</t>
  </si>
  <si>
    <t>ε4/ε4</t>
  </si>
  <si>
    <t>unknown</t>
  </si>
  <si>
    <t>Mean Post Mortem Interval (Minutes, std)</t>
  </si>
  <si>
    <t>452.95 (353.86)</t>
  </si>
  <si>
    <t>571.28 (399.87)</t>
  </si>
  <si>
    <t>341.07 (247.29)</t>
  </si>
  <si>
    <t>381.03 (255.75)</t>
  </si>
  <si>
    <t>438.59 (325.49)</t>
  </si>
  <si>
    <t>576.33 (340.67)</t>
  </si>
  <si>
    <t>597.21 (475.33)</t>
  </si>
  <si>
    <t>383.6 (278.69)</t>
  </si>
  <si>
    <t>450.26 (286.28)</t>
  </si>
  <si>
    <t>371.34 (254.11)</t>
  </si>
  <si>
    <t>383.54 (308)</t>
  </si>
  <si>
    <t>338.76 (230.01)</t>
  </si>
  <si>
    <t>572.91 (399.07)</t>
  </si>
  <si>
    <t>314.5 (173)</t>
  </si>
  <si>
    <t>381.15 (268.59)</t>
  </si>
  <si>
    <t>450.44 (340.19)</t>
  </si>
  <si>
    <t>245 (NA)</t>
  </si>
  <si>
    <t>579.73 (404.34)</t>
  </si>
  <si>
    <t>454.52 (346.79)</t>
  </si>
  <si>
    <t>385.93 (256.17)</t>
  </si>
  <si>
    <t>353.17 (259.26)</t>
  </si>
  <si>
    <t>409.79 (290.6)</t>
  </si>
  <si>
    <t>648.77 (474.53)</t>
  </si>
  <si>
    <t>440.96 (329.56)</t>
  </si>
  <si>
    <t>Mean RIN (std)</t>
  </si>
  <si>
    <t>Mean Exonic Mapping Rate (std)</t>
  </si>
  <si>
    <t>6.39 (1.42)</t>
  </si>
  <si>
    <t>6.02 (1.24)</t>
  </si>
  <si>
    <t>6.05 (1.53)</t>
  </si>
  <si>
    <t>7.31 (2.31)</t>
  </si>
  <si>
    <t>6.68 (1.18)</t>
  </si>
  <si>
    <t>5.99 (1.15)</t>
  </si>
  <si>
    <t>6.36 (1.25)</t>
  </si>
  <si>
    <t>7.62 (2.1)</t>
  </si>
  <si>
    <t>6.17 (1.56)</t>
  </si>
  <si>
    <t>5.84 (1.33)</t>
  </si>
  <si>
    <t>5.74 (1.63)</t>
  </si>
  <si>
    <t>6.82 (2.48)</t>
  </si>
  <si>
    <t>6.17 (1.44)</t>
  </si>
  <si>
    <t>6.35 (1.02)</t>
  </si>
  <si>
    <t>6.16 (1.59)</t>
  </si>
  <si>
    <t>7.62 (2.04)</t>
  </si>
  <si>
    <t>6.66 (1.32)</t>
  </si>
  <si>
    <t>6.33 (1.27)</t>
  </si>
  <si>
    <t>6.28 (1.57)</t>
  </si>
  <si>
    <t>7.99 (2.1)</t>
  </si>
  <si>
    <t>6.41 (1.41)</t>
  </si>
  <si>
    <t>6.19 (1.17)</t>
  </si>
  <si>
    <t>6.58 (1.29)</t>
  </si>
  <si>
    <t>7.85 (1.92)</t>
  </si>
  <si>
    <t>6.7 (1.11)</t>
  </si>
  <si>
    <t>6.24 (1.06)</t>
  </si>
  <si>
    <t>6.37 (1.42)</t>
  </si>
  <si>
    <t>7.73 (2.24)</t>
  </si>
  <si>
    <t>6.89 (0.85)</t>
  </si>
  <si>
    <t>6.06 (0.98)</t>
  </si>
  <si>
    <t>6.25 (1.35)</t>
  </si>
  <si>
    <t>7.98 (2.09)</t>
  </si>
  <si>
    <t>6.72 (1.05)</t>
  </si>
  <si>
    <t>6.02 (1.2)</t>
  </si>
  <si>
    <t>6.26 (1.38)</t>
  </si>
  <si>
    <t>7.9 (2.25)</t>
  </si>
  <si>
    <t>5.88 (1.63)</t>
  </si>
  <si>
    <t>6.07 (1.6)</t>
  </si>
  <si>
    <t>5.56 (1.7)</t>
  </si>
  <si>
    <t>6.43 (2.25)</t>
  </si>
  <si>
    <t>6.22 (1.83)</t>
  </si>
  <si>
    <t>5.78 (1.15)</t>
  </si>
  <si>
    <t>5.84 (1.39)</t>
  </si>
  <si>
    <t>7.21 (2.55)</t>
  </si>
  <si>
    <t>6.21 (1.46)</t>
  </si>
  <si>
    <t>5.73 (1.1)</t>
  </si>
  <si>
    <t>5.8 (1.77)</t>
  </si>
  <si>
    <t>6.68 (2.34)</t>
  </si>
  <si>
    <t>6.67 (1.17)</t>
  </si>
  <si>
    <t>5.97 (1.14)</t>
  </si>
  <si>
    <t>7.64 (2.09)</t>
  </si>
  <si>
    <t>5.2 (NA)</t>
  </si>
  <si>
    <t>6.4 (NA)</t>
  </si>
  <si>
    <t>4.6 (NA)</t>
  </si>
  <si>
    <t>10 (NA)</t>
  </si>
  <si>
    <t>6.39 (1.79)</t>
  </si>
  <si>
    <t>6.36 (0.99)</t>
  </si>
  <si>
    <t>6.16 (1.63)</t>
  </si>
  <si>
    <t>7.91 (1.8)</t>
  </si>
  <si>
    <t>6.68 (1.34)</t>
  </si>
  <si>
    <t>6.39 (1.31)</t>
  </si>
  <si>
    <t>6.12 (1.56)</t>
  </si>
  <si>
    <t>7.72 (2.27)</t>
  </si>
  <si>
    <t>6.17 (1.5)</t>
  </si>
  <si>
    <t>5.91 (1.3)</t>
  </si>
  <si>
    <t>5.85 (1.64)</t>
  </si>
  <si>
    <t>6.95 (2.44)</t>
  </si>
  <si>
    <t>6.69 (1.24)</t>
  </si>
  <si>
    <t>6.06 (1.15)</t>
  </si>
  <si>
    <t>6.45 (1.27)</t>
  </si>
  <si>
    <t>7.71 (2.1)</t>
  </si>
  <si>
    <t>6.18 (1.5)</t>
  </si>
  <si>
    <t>5.71 (1.29)</t>
  </si>
  <si>
    <t>5.87 (1.66)</t>
  </si>
  <si>
    <t>6.94 (2.55)</t>
  </si>
  <si>
    <t>6.26 (1.41)</t>
  </si>
  <si>
    <t>6.37 (1.14)</t>
  </si>
  <si>
    <t>5.79 (1.62)</t>
  </si>
  <si>
    <t>7.24 (2.16)</t>
  </si>
  <si>
    <t>6.5 (1.46)</t>
  </si>
  <si>
    <t>6.19 (1.26)</t>
  </si>
  <si>
    <t>6.15 (1.43)</t>
  </si>
  <si>
    <t>7.58 (2.17)</t>
  </si>
  <si>
    <t>6.38 (1.44)</t>
  </si>
  <si>
    <t>6.04 (1.25)</t>
  </si>
  <si>
    <t>6.04 (1.55)</t>
  </si>
  <si>
    <t>7.28 (2.31)</t>
  </si>
  <si>
    <t>6.81 (1.18)</t>
  </si>
  <si>
    <t>6.23 (1.03)</t>
  </si>
  <si>
    <t>6.38 (1.28)</t>
  </si>
  <si>
    <t>8.02 (2.01)</t>
  </si>
  <si>
    <t>6.32 (1.47)</t>
  </si>
  <si>
    <t>6.01 (1.28)</t>
  </si>
  <si>
    <t>5.99 (1.59)</t>
  </si>
  <si>
    <t>7.17 (2.33)</t>
  </si>
  <si>
    <t>0.32 (0.06)</t>
  </si>
  <si>
    <t>0.35 (0.08)</t>
  </si>
  <si>
    <t>0.32 (0.07)</t>
  </si>
  <si>
    <t>0.41 (0.09)</t>
  </si>
  <si>
    <t>0.33 (0.07)</t>
  </si>
  <si>
    <t>0.42 (0.09)</t>
  </si>
  <si>
    <t>0.34 (0.07)</t>
  </si>
  <si>
    <t>0.38 (0.09)</t>
  </si>
  <si>
    <t>0.34 (0.06)</t>
  </si>
  <si>
    <t>0.36 (0.07)</t>
  </si>
  <si>
    <t>0.32 (0.1)</t>
  </si>
  <si>
    <t>0.32 (0.05)</t>
  </si>
  <si>
    <t>0.37 (0.1)</t>
  </si>
  <si>
    <t>0.35 (0.09)</t>
  </si>
  <si>
    <t>0.43 (0.09)</t>
  </si>
  <si>
    <t>0.37 (0.11)</t>
  </si>
  <si>
    <t>0.34 (0.08)</t>
  </si>
  <si>
    <t>0.43 (0.11)</t>
  </si>
  <si>
    <t>0.35 (0.07)</t>
  </si>
  <si>
    <t>0.37 (0.07)</t>
  </si>
  <si>
    <t>0.31 (0.04)</t>
  </si>
  <si>
    <t>0.44 (0.09)</t>
  </si>
  <si>
    <t>0.33 (0.06)</t>
  </si>
  <si>
    <t>0.31 (0.03)</t>
  </si>
  <si>
    <t>0.41 (0.06)</t>
  </si>
  <si>
    <t>0.3 (0.07)</t>
  </si>
  <si>
    <t>0.4 (0.1)</t>
  </si>
  <si>
    <t>0.31 (0.07)</t>
  </si>
  <si>
    <t>0.34 (0.09)</t>
  </si>
  <si>
    <t>0.39 (0.08)</t>
  </si>
  <si>
    <t>0.31 (0.06)</t>
  </si>
  <si>
    <t>0.3 (0.06)</t>
  </si>
  <si>
    <t>0.33 (NA)</t>
  </si>
  <si>
    <t>0.32 (NA)</t>
  </si>
  <si>
    <t>0.26 (NA)</t>
  </si>
  <si>
    <t>0.46 (NA)</t>
  </si>
  <si>
    <t>0.37 (0.08)</t>
  </si>
  <si>
    <t>0.33 (0.12)</t>
  </si>
  <si>
    <t>0.33 (0.05)</t>
  </si>
  <si>
    <t>0.39 (0.09)</t>
  </si>
  <si>
    <t>0.31 (0.05)</t>
  </si>
  <si>
    <t>0.32 (0.08)</t>
  </si>
  <si>
    <t>0.36 (0.1)</t>
  </si>
  <si>
    <t>0.37 (0.06)</t>
  </si>
  <si>
    <t>0.43 (0.1)</t>
  </si>
  <si>
    <t>Normal (1)</t>
  </si>
  <si>
    <t>Definite AD (2)</t>
  </si>
  <si>
    <t>Probable AD (3)</t>
  </si>
  <si>
    <t>Possible AD (4)</t>
  </si>
  <si>
    <t>Disease Class (code)</t>
  </si>
  <si>
    <t>No Dementia (0)</t>
  </si>
  <si>
    <t>Questionable Dementia, MCI (0.5)</t>
  </si>
  <si>
    <t>Mild Dementia (1)</t>
  </si>
  <si>
    <t>Moderate Dementia (2)</t>
  </si>
  <si>
    <t>Severe Dementia (3)</t>
  </si>
  <si>
    <t>Profound Dementia (4)</t>
  </si>
  <si>
    <t>Terminal Dementia (5)</t>
  </si>
  <si>
    <t>Normal (NL)</t>
  </si>
  <si>
    <t>Early AD (EAD)</t>
  </si>
  <si>
    <t>Probable AD (AD PROB)</t>
  </si>
  <si>
    <t>Possible AD (AD POS)</t>
  </si>
  <si>
    <t>AD (AD)</t>
  </si>
  <si>
    <t>Normal Brain (1)</t>
  </si>
  <si>
    <t>Description of the entire AMP-AD MSBB population and samples measured. Samples are broken down by AD traits, and the following description of groups are present: Sex, mean age (std), APOE genotype, mean post mortem interval (std), number of samples with proteomics, number of samples with WES, number of samples with RNA-seq per brain region, mean RIN per brain region (std) and mean exonic mapping rate per brain region (std).</t>
  </si>
  <si>
    <t>BM10 only: Description of the BM10 (discovery) dataset. Samples are broken down by AD traits, and the following description of groups are present: Sex, mean age (std), number of samples with RNA-seq, number of samples with proteomics and number of samples with WES.</t>
  </si>
  <si>
    <t>RNA-seq after QC</t>
  </si>
  <si>
    <t>WES after QC</t>
  </si>
  <si>
    <t>Proteomics  after QC</t>
  </si>
  <si>
    <t>Sheet number</t>
  </si>
  <si>
    <t>Sheet Name</t>
  </si>
  <si>
    <t>Sheet Descrition</t>
  </si>
  <si>
    <t>Description of all sheets in the supplementary table</t>
  </si>
  <si>
    <t>Hyperlink to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1" xfId="0" applyBorder="1"/>
    <xf numFmtId="0" fontId="0" fillId="0" borderId="1" xfId="0" applyFill="1" applyBorder="1" applyAlignment="1">
      <alignment horizontal="center" vertical="center"/>
    </xf>
    <xf numFmtId="0" fontId="2" fillId="0" borderId="0" xfId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DF8E0-1466-654C-A1DB-3F5CFC642C66}">
  <dimension ref="A1:D4"/>
  <sheetViews>
    <sheetView tabSelected="1" workbookViewId="0">
      <selection activeCell="G16" sqref="G16"/>
    </sheetView>
  </sheetViews>
  <sheetFormatPr baseColWidth="10" defaultRowHeight="16" x14ac:dyDescent="0.2"/>
  <cols>
    <col min="1" max="1" width="12.6640625" bestFit="1" customWidth="1"/>
    <col min="2" max="2" width="17.1640625" bestFit="1" customWidth="1"/>
    <col min="3" max="3" width="20.1640625" bestFit="1" customWidth="1"/>
  </cols>
  <sheetData>
    <row r="1" spans="1:4" x14ac:dyDescent="0.2">
      <c r="A1" t="s">
        <v>256</v>
      </c>
      <c r="B1" t="s">
        <v>257</v>
      </c>
      <c r="C1" t="s">
        <v>260</v>
      </c>
      <c r="D1" t="s">
        <v>258</v>
      </c>
    </row>
    <row r="2" spans="1:4" x14ac:dyDescent="0.2">
      <c r="A2">
        <v>1</v>
      </c>
      <c r="B2" t="str">
        <f>INDEX(ListSheets,A2)</f>
        <v>Description</v>
      </c>
      <c r="C2" s="12" t="str">
        <f>HYPERLINK(CONCATENATE("#",B2,"!A1"),CONCATENATE("Go to ",B2))</f>
        <v>Go to Description</v>
      </c>
      <c r="D2" t="s">
        <v>259</v>
      </c>
    </row>
    <row r="3" spans="1:4" x14ac:dyDescent="0.2">
      <c r="A3">
        <v>2</v>
      </c>
      <c r="B3" t="str">
        <f>INDEX(ListSheets,A3)</f>
        <v>all_brain_regions</v>
      </c>
      <c r="C3" s="12" t="str">
        <f>HYPERLINK(CONCATENATE("#",B3,"!A1"),CONCATENATE("Go to ",B3))</f>
        <v>Go to all_brain_regions</v>
      </c>
      <c r="D3" t="str">
        <f ca="1">INDIRECT("'"&amp;B3&amp;"'!A1")</f>
        <v>Description of the entire AMP-AD MSBB population and samples measured. Samples are broken down by AD traits, and the following description of groups are present: Sex, mean age (std), APOE genotype, mean post mortem interval (std), number of samples with proteomics, number of samples with WES, number of samples with RNA-seq per brain region, mean RIN per brain region (std) and mean exonic mapping rate per brain region (std).</v>
      </c>
    </row>
    <row r="4" spans="1:4" x14ac:dyDescent="0.2">
      <c r="A4">
        <v>3</v>
      </c>
      <c r="B4" t="str">
        <f>INDEX(ListSheets,A4)</f>
        <v>BM10_only</v>
      </c>
      <c r="C4" s="12" t="str">
        <f t="shared" ref="C4" si="0">HYPERLINK(CONCATENATE("#",B4,"!A1"),CONCATENATE("Go to ",B4))</f>
        <v>Go to BM10_only</v>
      </c>
      <c r="D4" t="str">
        <f ca="1">INDIRECT("'"&amp;B4&amp;"'!A1")</f>
        <v>BM10 only: Description of the BM10 (discovery) dataset. Samples are broken down by AD traits, and the following description of groups are present: Sex, mean age (std), number of samples with RNA-seq, number of samples with proteomics and number of samples with WES.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3"/>
  <sheetViews>
    <sheetView showRuler="0" workbookViewId="0"/>
  </sheetViews>
  <sheetFormatPr baseColWidth="10" defaultRowHeight="16" x14ac:dyDescent="0.2"/>
  <cols>
    <col min="1" max="1" width="15.1640625" style="1" customWidth="1"/>
    <col min="2" max="2" width="29.5" style="1" bestFit="1" customWidth="1"/>
    <col min="3" max="4" width="10.83203125" style="1"/>
    <col min="5" max="5" width="13.33203125" style="1" customWidth="1"/>
    <col min="6" max="10" width="5.83203125" style="1" customWidth="1"/>
    <col min="11" max="11" width="10.33203125" style="1" customWidth="1"/>
    <col min="12" max="12" width="8.6640625" style="1" customWidth="1"/>
    <col min="13" max="13" width="19.33203125" style="1" customWidth="1"/>
    <col min="14" max="15" width="10.83203125" style="1" customWidth="1"/>
    <col min="16" max="20" width="10.83203125" style="1"/>
    <col min="21" max="24" width="10.83203125" style="1" customWidth="1"/>
    <col min="25" max="16384" width="10.83203125" style="1"/>
  </cols>
  <sheetData>
    <row r="1" spans="1:28" x14ac:dyDescent="0.2">
      <c r="A1" s="8" t="s">
        <v>251</v>
      </c>
    </row>
    <row r="3" spans="1:28" x14ac:dyDescent="0.2">
      <c r="A3" s="14" t="s">
        <v>57</v>
      </c>
      <c r="B3" s="14" t="s">
        <v>237</v>
      </c>
      <c r="C3" s="14" t="s">
        <v>9</v>
      </c>
      <c r="D3" s="14" t="s">
        <v>8</v>
      </c>
      <c r="E3" s="14" t="s">
        <v>14</v>
      </c>
      <c r="F3" s="14" t="s">
        <v>58</v>
      </c>
      <c r="G3" s="14"/>
      <c r="H3" s="14"/>
      <c r="I3" s="14"/>
      <c r="J3" s="14"/>
      <c r="K3" s="14"/>
      <c r="L3" s="14"/>
      <c r="M3" s="13" t="s">
        <v>66</v>
      </c>
      <c r="N3" s="3" t="s">
        <v>1</v>
      </c>
      <c r="O3" s="14" t="s">
        <v>2</v>
      </c>
      <c r="P3" s="14" t="s">
        <v>0</v>
      </c>
      <c r="Q3" s="14"/>
      <c r="R3" s="14"/>
      <c r="S3" s="14"/>
      <c r="T3" s="14"/>
      <c r="U3" s="15" t="s">
        <v>91</v>
      </c>
      <c r="V3" s="15"/>
      <c r="W3" s="15"/>
      <c r="X3" s="15"/>
      <c r="Y3" s="15" t="s">
        <v>92</v>
      </c>
      <c r="Z3" s="15"/>
      <c r="AA3" s="15"/>
      <c r="AB3" s="15"/>
    </row>
    <row r="4" spans="1:28" x14ac:dyDescent="0.2">
      <c r="A4" s="14"/>
      <c r="B4" s="14"/>
      <c r="C4" s="14"/>
      <c r="D4" s="14"/>
      <c r="E4" s="14"/>
      <c r="F4" s="4" t="s">
        <v>60</v>
      </c>
      <c r="G4" s="4" t="s">
        <v>61</v>
      </c>
      <c r="H4" s="4" t="s">
        <v>62</v>
      </c>
      <c r="I4" s="4" t="s">
        <v>63</v>
      </c>
      <c r="J4" s="4" t="s">
        <v>64</v>
      </c>
      <c r="K4" s="4" t="s">
        <v>59</v>
      </c>
      <c r="L4" s="4" t="s">
        <v>65</v>
      </c>
      <c r="M4" s="13"/>
      <c r="N4" s="2" t="s">
        <v>10</v>
      </c>
      <c r="O4" s="14"/>
      <c r="P4" s="2" t="s">
        <v>15</v>
      </c>
      <c r="Q4" s="3" t="s">
        <v>10</v>
      </c>
      <c r="R4" s="3" t="s">
        <v>11</v>
      </c>
      <c r="S4" s="3" t="s">
        <v>12</v>
      </c>
      <c r="T4" s="3" t="s">
        <v>13</v>
      </c>
      <c r="U4" s="4" t="s">
        <v>10</v>
      </c>
      <c r="V4" s="4" t="s">
        <v>11</v>
      </c>
      <c r="W4" s="4" t="s">
        <v>12</v>
      </c>
      <c r="X4" s="4" t="s">
        <v>13</v>
      </c>
      <c r="Y4" s="4" t="s">
        <v>10</v>
      </c>
      <c r="Z4" s="4" t="s">
        <v>11</v>
      </c>
      <c r="AA4" s="4" t="s">
        <v>12</v>
      </c>
      <c r="AB4" s="4" t="s">
        <v>13</v>
      </c>
    </row>
    <row r="5" spans="1:28" x14ac:dyDescent="0.2">
      <c r="A5" s="13" t="s">
        <v>7</v>
      </c>
      <c r="B5" s="3" t="s">
        <v>233</v>
      </c>
      <c r="C5" s="3">
        <v>48</v>
      </c>
      <c r="D5" s="3">
        <v>41</v>
      </c>
      <c r="E5" s="3" t="s">
        <v>16</v>
      </c>
      <c r="F5" s="4">
        <v>1</v>
      </c>
      <c r="G5" s="4">
        <v>19</v>
      </c>
      <c r="H5" s="4">
        <v>55</v>
      </c>
      <c r="I5" s="4">
        <v>12</v>
      </c>
      <c r="J5" s="4">
        <v>0</v>
      </c>
      <c r="K5" s="4">
        <v>2</v>
      </c>
      <c r="L5" s="4">
        <v>0</v>
      </c>
      <c r="M5" s="5" t="s">
        <v>68</v>
      </c>
      <c r="N5" s="3">
        <v>86</v>
      </c>
      <c r="O5" s="3">
        <v>88</v>
      </c>
      <c r="P5" s="3">
        <v>313</v>
      </c>
      <c r="Q5" s="3">
        <v>86</v>
      </c>
      <c r="R5" s="3">
        <v>80</v>
      </c>
      <c r="S5" s="3">
        <v>71</v>
      </c>
      <c r="T5" s="3">
        <v>76</v>
      </c>
      <c r="U5" s="4" t="s">
        <v>97</v>
      </c>
      <c r="V5" s="4" t="s">
        <v>98</v>
      </c>
      <c r="W5" s="4" t="s">
        <v>99</v>
      </c>
      <c r="X5" s="4" t="s">
        <v>100</v>
      </c>
      <c r="Y5" s="4" t="s">
        <v>192</v>
      </c>
      <c r="Z5" s="4" t="s">
        <v>189</v>
      </c>
      <c r="AA5" s="4" t="s">
        <v>188</v>
      </c>
      <c r="AB5" s="4" t="s">
        <v>193</v>
      </c>
    </row>
    <row r="6" spans="1:28" x14ac:dyDescent="0.2">
      <c r="A6" s="13"/>
      <c r="B6" s="3" t="s">
        <v>234</v>
      </c>
      <c r="C6" s="3">
        <v>90</v>
      </c>
      <c r="D6" s="3">
        <v>54</v>
      </c>
      <c r="E6" s="3" t="s">
        <v>17</v>
      </c>
      <c r="F6" s="4">
        <v>1</v>
      </c>
      <c r="G6" s="4">
        <v>12</v>
      </c>
      <c r="H6" s="4">
        <v>68</v>
      </c>
      <c r="I6" s="4">
        <v>47</v>
      </c>
      <c r="J6" s="4">
        <v>13</v>
      </c>
      <c r="K6" s="4">
        <v>1</v>
      </c>
      <c r="L6" s="4">
        <v>2</v>
      </c>
      <c r="M6" s="5" t="s">
        <v>70</v>
      </c>
      <c r="N6" s="3">
        <v>112</v>
      </c>
      <c r="O6" s="3">
        <v>139</v>
      </c>
      <c r="P6" s="3">
        <v>483</v>
      </c>
      <c r="Q6" s="3">
        <v>130</v>
      </c>
      <c r="R6" s="3">
        <v>121</v>
      </c>
      <c r="S6" s="3">
        <v>107</v>
      </c>
      <c r="T6" s="3">
        <v>125</v>
      </c>
      <c r="U6" s="4" t="s">
        <v>101</v>
      </c>
      <c r="V6" s="4" t="s">
        <v>102</v>
      </c>
      <c r="W6" s="4" t="s">
        <v>103</v>
      </c>
      <c r="X6" s="4" t="s">
        <v>104</v>
      </c>
      <c r="Y6" s="4" t="s">
        <v>190</v>
      </c>
      <c r="Z6" s="4" t="s">
        <v>194</v>
      </c>
      <c r="AA6" s="4" t="s">
        <v>188</v>
      </c>
      <c r="AB6" s="4" t="s">
        <v>195</v>
      </c>
    </row>
    <row r="7" spans="1:28" x14ac:dyDescent="0.2">
      <c r="A7" s="13"/>
      <c r="B7" s="3" t="s">
        <v>235</v>
      </c>
      <c r="C7" s="3">
        <v>32</v>
      </c>
      <c r="D7" s="3">
        <v>10</v>
      </c>
      <c r="E7" s="3" t="s">
        <v>18</v>
      </c>
      <c r="F7" s="4">
        <v>0</v>
      </c>
      <c r="G7" s="4">
        <v>2</v>
      </c>
      <c r="H7" s="4">
        <v>25</v>
      </c>
      <c r="I7" s="4">
        <v>14</v>
      </c>
      <c r="J7" s="4">
        <v>0</v>
      </c>
      <c r="K7" s="4">
        <v>1</v>
      </c>
      <c r="L7" s="4">
        <v>0</v>
      </c>
      <c r="M7" s="5" t="s">
        <v>69</v>
      </c>
      <c r="N7" s="3">
        <v>35</v>
      </c>
      <c r="O7" s="3">
        <v>42</v>
      </c>
      <c r="P7" s="3">
        <v>151</v>
      </c>
      <c r="Q7" s="3">
        <v>39</v>
      </c>
      <c r="R7" s="3">
        <v>40</v>
      </c>
      <c r="S7" s="3">
        <v>35</v>
      </c>
      <c r="T7" s="3">
        <v>37</v>
      </c>
      <c r="U7" s="4" t="s">
        <v>105</v>
      </c>
      <c r="V7" s="4" t="s">
        <v>106</v>
      </c>
      <c r="W7" s="4" t="s">
        <v>107</v>
      </c>
      <c r="X7" s="4" t="s">
        <v>108</v>
      </c>
      <c r="Y7" s="4" t="s">
        <v>196</v>
      </c>
      <c r="Z7" s="4" t="s">
        <v>197</v>
      </c>
      <c r="AA7" s="4" t="s">
        <v>198</v>
      </c>
      <c r="AB7" s="4" t="s">
        <v>191</v>
      </c>
    </row>
    <row r="8" spans="1:28" x14ac:dyDescent="0.2">
      <c r="A8" s="13"/>
      <c r="B8" s="3" t="s">
        <v>236</v>
      </c>
      <c r="C8" s="3">
        <v>34</v>
      </c>
      <c r="D8" s="3">
        <v>6</v>
      </c>
      <c r="E8" s="3" t="s">
        <v>19</v>
      </c>
      <c r="F8" s="4">
        <v>1</v>
      </c>
      <c r="G8" s="4">
        <v>3</v>
      </c>
      <c r="H8" s="4">
        <v>18</v>
      </c>
      <c r="I8" s="4">
        <v>17</v>
      </c>
      <c r="J8" s="4">
        <v>0</v>
      </c>
      <c r="K8" s="4">
        <v>1</v>
      </c>
      <c r="L8" s="4">
        <v>0</v>
      </c>
      <c r="M8" s="5" t="s">
        <v>67</v>
      </c>
      <c r="N8" s="3">
        <v>33</v>
      </c>
      <c r="O8" s="3">
        <v>39</v>
      </c>
      <c r="P8" s="3">
        <v>149</v>
      </c>
      <c r="Q8" s="3">
        <v>40</v>
      </c>
      <c r="R8" s="3">
        <v>39</v>
      </c>
      <c r="S8" s="3">
        <v>32</v>
      </c>
      <c r="T8" s="3">
        <v>38</v>
      </c>
      <c r="U8" s="4" t="s">
        <v>109</v>
      </c>
      <c r="V8" s="4" t="s">
        <v>110</v>
      </c>
      <c r="W8" s="4" t="s">
        <v>111</v>
      </c>
      <c r="X8" s="4" t="s">
        <v>112</v>
      </c>
      <c r="Y8" s="4" t="s">
        <v>199</v>
      </c>
      <c r="Z8" s="4" t="s">
        <v>200</v>
      </c>
      <c r="AA8" s="4" t="s">
        <v>201</v>
      </c>
      <c r="AB8" s="4" t="s">
        <v>202</v>
      </c>
    </row>
    <row r="9" spans="1:28" x14ac:dyDescent="0.2">
      <c r="A9" s="13"/>
      <c r="B9" s="3" t="s">
        <v>15</v>
      </c>
      <c r="C9" s="3">
        <f>SUM(C5:C8)</f>
        <v>204</v>
      </c>
      <c r="D9" s="3">
        <f>SUM(D5:D8)</f>
        <v>111</v>
      </c>
      <c r="E9" s="3" t="s">
        <v>20</v>
      </c>
      <c r="F9" s="4">
        <f t="shared" ref="F9:J9" si="0">SUM(F5:F8)</f>
        <v>3</v>
      </c>
      <c r="G9" s="4">
        <f t="shared" si="0"/>
        <v>36</v>
      </c>
      <c r="H9" s="4">
        <f t="shared" ref="H9" si="1">SUM(H5:H8)</f>
        <v>166</v>
      </c>
      <c r="I9" s="4">
        <f t="shared" ref="I9" si="2">SUM(I5:I8)</f>
        <v>90</v>
      </c>
      <c r="J9" s="4">
        <f t="shared" si="0"/>
        <v>13</v>
      </c>
      <c r="K9" s="4">
        <f>SUM(K5:K8)</f>
        <v>5</v>
      </c>
      <c r="L9" s="4">
        <f>SUM(L5:L8)</f>
        <v>2</v>
      </c>
      <c r="M9" s="5" t="s">
        <v>71</v>
      </c>
      <c r="N9" s="3">
        <f>SUM(N5:N8)</f>
        <v>266</v>
      </c>
      <c r="O9" s="3">
        <f>SUM(O5:O8)</f>
        <v>308</v>
      </c>
      <c r="P9" s="3">
        <f>SUM(P5:P8)</f>
        <v>1096</v>
      </c>
      <c r="Q9" s="3">
        <f t="shared" ref="Q9" si="3">SUM(Q5:Q8)</f>
        <v>295</v>
      </c>
      <c r="R9" s="3">
        <f t="shared" ref="R9" si="4">SUM(R5:R8)</f>
        <v>280</v>
      </c>
      <c r="S9" s="3">
        <f t="shared" ref="S9" si="5">SUM(S5:S8)</f>
        <v>245</v>
      </c>
      <c r="T9" s="3">
        <f t="shared" ref="T9" si="6">SUM(T5:T8)</f>
        <v>276</v>
      </c>
      <c r="U9" s="4" t="s">
        <v>93</v>
      </c>
      <c r="V9" s="4" t="s">
        <v>94</v>
      </c>
      <c r="W9" s="4" t="s">
        <v>95</v>
      </c>
      <c r="X9" s="4" t="s">
        <v>96</v>
      </c>
      <c r="Y9" s="4" t="s">
        <v>188</v>
      </c>
      <c r="Z9" s="4" t="s">
        <v>189</v>
      </c>
      <c r="AA9" s="4" t="s">
        <v>190</v>
      </c>
      <c r="AB9" s="4" t="s">
        <v>191</v>
      </c>
    </row>
    <row r="10" spans="1:28" ht="16" customHeight="1" x14ac:dyDescent="0.2">
      <c r="A10" s="13" t="s">
        <v>22</v>
      </c>
      <c r="B10" s="3" t="s">
        <v>238</v>
      </c>
      <c r="C10" s="3">
        <v>31</v>
      </c>
      <c r="D10" s="3">
        <v>11</v>
      </c>
      <c r="E10" s="3" t="s">
        <v>39</v>
      </c>
      <c r="F10" s="4">
        <v>0</v>
      </c>
      <c r="G10" s="4">
        <v>9</v>
      </c>
      <c r="H10" s="4">
        <v>24</v>
      </c>
      <c r="I10" s="4">
        <v>9</v>
      </c>
      <c r="J10" s="4">
        <v>0</v>
      </c>
      <c r="K10" s="4">
        <v>0</v>
      </c>
      <c r="L10" s="4">
        <v>0</v>
      </c>
      <c r="M10" s="5" t="s">
        <v>72</v>
      </c>
      <c r="N10" s="3">
        <v>36</v>
      </c>
      <c r="O10" s="3">
        <v>42</v>
      </c>
      <c r="P10" s="3">
        <v>143</v>
      </c>
      <c r="Q10" s="3">
        <v>39</v>
      </c>
      <c r="R10" s="3">
        <v>37</v>
      </c>
      <c r="S10" s="3">
        <v>33</v>
      </c>
      <c r="T10" s="3">
        <v>34</v>
      </c>
      <c r="U10" s="4" t="s">
        <v>113</v>
      </c>
      <c r="V10" s="4" t="s">
        <v>114</v>
      </c>
      <c r="W10" s="4" t="s">
        <v>115</v>
      </c>
      <c r="X10" s="4" t="s">
        <v>116</v>
      </c>
      <c r="Y10" s="4" t="s">
        <v>196</v>
      </c>
      <c r="Z10" s="4" t="s">
        <v>203</v>
      </c>
      <c r="AA10" s="4" t="s">
        <v>204</v>
      </c>
      <c r="AB10" s="4" t="s">
        <v>205</v>
      </c>
    </row>
    <row r="11" spans="1:28" x14ac:dyDescent="0.2">
      <c r="A11" s="13"/>
      <c r="B11" s="3" t="s">
        <v>239</v>
      </c>
      <c r="C11" s="3">
        <v>20</v>
      </c>
      <c r="D11" s="3">
        <v>22</v>
      </c>
      <c r="E11" s="3" t="s">
        <v>40</v>
      </c>
      <c r="F11" s="4">
        <v>1</v>
      </c>
      <c r="G11" s="4">
        <v>9</v>
      </c>
      <c r="H11" s="4">
        <v>19</v>
      </c>
      <c r="I11" s="4">
        <v>12</v>
      </c>
      <c r="J11" s="4">
        <v>0</v>
      </c>
      <c r="K11" s="4">
        <v>1</v>
      </c>
      <c r="L11" s="4">
        <v>0</v>
      </c>
      <c r="M11" s="5" t="s">
        <v>73</v>
      </c>
      <c r="N11" s="3">
        <v>41</v>
      </c>
      <c r="O11" s="3">
        <v>42</v>
      </c>
      <c r="P11" s="3">
        <v>159</v>
      </c>
      <c r="Q11" s="3">
        <v>42</v>
      </c>
      <c r="R11" s="3">
        <v>40</v>
      </c>
      <c r="S11" s="3">
        <v>36</v>
      </c>
      <c r="T11" s="3">
        <v>41</v>
      </c>
      <c r="U11" s="4" t="s">
        <v>117</v>
      </c>
      <c r="V11" s="4" t="s">
        <v>118</v>
      </c>
      <c r="W11" s="4" t="s">
        <v>119</v>
      </c>
      <c r="X11" s="4" t="s">
        <v>120</v>
      </c>
      <c r="Y11" s="4" t="s">
        <v>206</v>
      </c>
      <c r="Z11" s="4" t="s">
        <v>207</v>
      </c>
      <c r="AA11" s="4" t="s">
        <v>208</v>
      </c>
      <c r="AB11" s="4" t="s">
        <v>209</v>
      </c>
    </row>
    <row r="12" spans="1:28" x14ac:dyDescent="0.2">
      <c r="A12" s="13"/>
      <c r="B12" s="3" t="s">
        <v>240</v>
      </c>
      <c r="C12" s="3">
        <v>21</v>
      </c>
      <c r="D12" s="3">
        <v>9</v>
      </c>
      <c r="E12" s="3" t="s">
        <v>41</v>
      </c>
      <c r="F12" s="4">
        <v>0</v>
      </c>
      <c r="G12" s="4">
        <v>3</v>
      </c>
      <c r="H12" s="4">
        <v>16</v>
      </c>
      <c r="I12" s="4">
        <v>10</v>
      </c>
      <c r="J12" s="4">
        <v>1</v>
      </c>
      <c r="K12" s="4">
        <v>0</v>
      </c>
      <c r="L12" s="4">
        <v>0</v>
      </c>
      <c r="M12" s="5" t="s">
        <v>74</v>
      </c>
      <c r="N12" s="3">
        <v>34</v>
      </c>
      <c r="O12" s="3">
        <v>30</v>
      </c>
      <c r="P12" s="3">
        <v>111</v>
      </c>
      <c r="Q12" s="3">
        <v>30</v>
      </c>
      <c r="R12" s="3">
        <v>28</v>
      </c>
      <c r="S12" s="3">
        <v>25</v>
      </c>
      <c r="T12" s="3">
        <v>28</v>
      </c>
      <c r="U12" s="4" t="s">
        <v>121</v>
      </c>
      <c r="V12" s="4" t="s">
        <v>122</v>
      </c>
      <c r="W12" s="4" t="s">
        <v>123</v>
      </c>
      <c r="X12" s="4" t="s">
        <v>124</v>
      </c>
      <c r="Y12" s="4" t="s">
        <v>210</v>
      </c>
      <c r="Z12" s="4" t="s">
        <v>197</v>
      </c>
      <c r="AA12" s="4" t="s">
        <v>211</v>
      </c>
      <c r="AB12" s="4" t="s">
        <v>212</v>
      </c>
    </row>
    <row r="13" spans="1:28" x14ac:dyDescent="0.2">
      <c r="A13" s="13"/>
      <c r="B13" s="3" t="s">
        <v>241</v>
      </c>
      <c r="C13" s="3">
        <v>30</v>
      </c>
      <c r="D13" s="3">
        <v>17</v>
      </c>
      <c r="E13" s="3" t="s">
        <v>42</v>
      </c>
      <c r="F13" s="4">
        <v>1</v>
      </c>
      <c r="G13" s="4">
        <v>5</v>
      </c>
      <c r="H13" s="4">
        <v>27</v>
      </c>
      <c r="I13" s="4">
        <v>8</v>
      </c>
      <c r="J13" s="4">
        <v>4</v>
      </c>
      <c r="K13" s="4">
        <v>2</v>
      </c>
      <c r="L13" s="4">
        <v>0</v>
      </c>
      <c r="M13" s="5" t="s">
        <v>75</v>
      </c>
      <c r="N13" s="3">
        <v>44</v>
      </c>
      <c r="O13" s="3">
        <v>44</v>
      </c>
      <c r="P13" s="3">
        <v>167</v>
      </c>
      <c r="Q13" s="3">
        <v>47</v>
      </c>
      <c r="R13" s="3">
        <v>43</v>
      </c>
      <c r="S13" s="3">
        <v>34</v>
      </c>
      <c r="T13" s="3">
        <v>43</v>
      </c>
      <c r="U13" s="4" t="s">
        <v>125</v>
      </c>
      <c r="V13" s="4" t="s">
        <v>126</v>
      </c>
      <c r="W13" s="4" t="s">
        <v>127</v>
      </c>
      <c r="X13" s="4" t="s">
        <v>128</v>
      </c>
      <c r="Y13" s="4" t="s">
        <v>199</v>
      </c>
      <c r="Z13" s="4" t="s">
        <v>196</v>
      </c>
      <c r="AA13" s="4" t="s">
        <v>213</v>
      </c>
      <c r="AB13" s="4" t="s">
        <v>214</v>
      </c>
    </row>
    <row r="14" spans="1:28" x14ac:dyDescent="0.2">
      <c r="A14" s="13"/>
      <c r="B14" s="3" t="s">
        <v>242</v>
      </c>
      <c r="C14" s="3">
        <v>50</v>
      </c>
      <c r="D14" s="3">
        <v>20</v>
      </c>
      <c r="E14" s="3" t="s">
        <v>43</v>
      </c>
      <c r="F14" s="4">
        <v>0</v>
      </c>
      <c r="G14" s="4">
        <v>4</v>
      </c>
      <c r="H14" s="4">
        <v>39</v>
      </c>
      <c r="I14" s="4">
        <v>23</v>
      </c>
      <c r="J14" s="4">
        <v>2</v>
      </c>
      <c r="K14" s="4">
        <v>0</v>
      </c>
      <c r="L14" s="4">
        <v>2</v>
      </c>
      <c r="M14" s="5" t="s">
        <v>76</v>
      </c>
      <c r="N14" s="3">
        <v>41</v>
      </c>
      <c r="O14" s="3">
        <v>69</v>
      </c>
      <c r="P14" s="3">
        <v>248</v>
      </c>
      <c r="Q14" s="3">
        <v>64</v>
      </c>
      <c r="R14" s="3">
        <v>63</v>
      </c>
      <c r="S14" s="3">
        <v>56</v>
      </c>
      <c r="T14" s="3">
        <v>65</v>
      </c>
      <c r="U14" s="4" t="s">
        <v>129</v>
      </c>
      <c r="V14" s="4" t="s">
        <v>130</v>
      </c>
      <c r="W14" s="4" t="s">
        <v>131</v>
      </c>
      <c r="X14" s="4" t="s">
        <v>132</v>
      </c>
      <c r="Y14" s="4" t="s">
        <v>215</v>
      </c>
      <c r="Z14" s="4" t="s">
        <v>189</v>
      </c>
      <c r="AA14" s="4" t="s">
        <v>216</v>
      </c>
      <c r="AB14" s="4" t="s">
        <v>217</v>
      </c>
    </row>
    <row r="15" spans="1:28" x14ac:dyDescent="0.2">
      <c r="A15" s="13"/>
      <c r="B15" s="3" t="s">
        <v>243</v>
      </c>
      <c r="C15" s="3">
        <v>25</v>
      </c>
      <c r="D15" s="3">
        <v>14</v>
      </c>
      <c r="E15" s="3" t="s">
        <v>44</v>
      </c>
      <c r="F15" s="4">
        <v>0</v>
      </c>
      <c r="G15" s="4">
        <v>2</v>
      </c>
      <c r="H15" s="4">
        <v>20</v>
      </c>
      <c r="I15" s="4">
        <v>14</v>
      </c>
      <c r="J15" s="4">
        <v>2</v>
      </c>
      <c r="K15" s="4">
        <v>1</v>
      </c>
      <c r="L15" s="4">
        <v>0</v>
      </c>
      <c r="M15" s="5" t="s">
        <v>77</v>
      </c>
      <c r="N15" s="3">
        <v>37</v>
      </c>
      <c r="O15" s="3">
        <v>36</v>
      </c>
      <c r="P15" s="3">
        <v>134</v>
      </c>
      <c r="Q15" s="3">
        <v>38</v>
      </c>
      <c r="R15" s="3">
        <v>32</v>
      </c>
      <c r="S15" s="3">
        <v>30</v>
      </c>
      <c r="T15" s="3">
        <v>34</v>
      </c>
      <c r="U15" s="4" t="s">
        <v>133</v>
      </c>
      <c r="V15" s="4" t="s">
        <v>134</v>
      </c>
      <c r="W15" s="4" t="s">
        <v>135</v>
      </c>
      <c r="X15" s="4" t="s">
        <v>136</v>
      </c>
      <c r="Y15" s="4" t="s">
        <v>218</v>
      </c>
      <c r="Z15" s="4" t="s">
        <v>188</v>
      </c>
      <c r="AA15" s="4" t="s">
        <v>219</v>
      </c>
      <c r="AB15" s="4" t="s">
        <v>217</v>
      </c>
    </row>
    <row r="16" spans="1:28" x14ac:dyDescent="0.2">
      <c r="A16" s="13"/>
      <c r="B16" s="3" t="s">
        <v>244</v>
      </c>
      <c r="C16" s="3">
        <v>27</v>
      </c>
      <c r="D16" s="3">
        <v>18</v>
      </c>
      <c r="E16" s="3" t="s">
        <v>45</v>
      </c>
      <c r="F16" s="4">
        <v>1</v>
      </c>
      <c r="G16" s="4">
        <v>4</v>
      </c>
      <c r="H16" s="4">
        <v>21</v>
      </c>
      <c r="I16" s="4">
        <v>14</v>
      </c>
      <c r="J16" s="4">
        <v>4</v>
      </c>
      <c r="K16" s="4">
        <v>1</v>
      </c>
      <c r="L16" s="4">
        <v>0</v>
      </c>
      <c r="M16" s="5" t="s">
        <v>78</v>
      </c>
      <c r="N16" s="3">
        <v>33</v>
      </c>
      <c r="O16" s="3">
        <v>45</v>
      </c>
      <c r="P16" s="3">
        <v>134</v>
      </c>
      <c r="Q16" s="3">
        <v>35</v>
      </c>
      <c r="R16" s="3">
        <v>37</v>
      </c>
      <c r="S16" s="3">
        <v>31</v>
      </c>
      <c r="T16" s="3">
        <v>31</v>
      </c>
      <c r="U16" s="4" t="s">
        <v>137</v>
      </c>
      <c r="V16" s="4" t="s">
        <v>138</v>
      </c>
      <c r="W16" s="4" t="s">
        <v>139</v>
      </c>
      <c r="X16" s="4" t="s">
        <v>140</v>
      </c>
      <c r="Y16" s="4" t="s">
        <v>190</v>
      </c>
      <c r="Z16" s="4" t="s">
        <v>190</v>
      </c>
      <c r="AA16" s="4" t="s">
        <v>192</v>
      </c>
      <c r="AB16" s="4" t="s">
        <v>217</v>
      </c>
    </row>
    <row r="17" spans="1:28" x14ac:dyDescent="0.2">
      <c r="A17" s="13"/>
      <c r="B17" s="3" t="s">
        <v>15</v>
      </c>
      <c r="C17" s="3">
        <f>SUM(C10:C16)</f>
        <v>204</v>
      </c>
      <c r="D17" s="3">
        <f>SUM(D10:D16)</f>
        <v>111</v>
      </c>
      <c r="E17" s="3" t="s">
        <v>20</v>
      </c>
      <c r="F17" s="4">
        <f t="shared" ref="F17:L17" si="7">SUM(F10:F16)</f>
        <v>3</v>
      </c>
      <c r="G17" s="4">
        <f t="shared" si="7"/>
        <v>36</v>
      </c>
      <c r="H17" s="4">
        <f t="shared" si="7"/>
        <v>166</v>
      </c>
      <c r="I17" s="4">
        <f t="shared" si="7"/>
        <v>90</v>
      </c>
      <c r="J17" s="4">
        <f t="shared" si="7"/>
        <v>13</v>
      </c>
      <c r="K17" s="4">
        <f t="shared" si="7"/>
        <v>5</v>
      </c>
      <c r="L17" s="4">
        <f t="shared" si="7"/>
        <v>2</v>
      </c>
      <c r="M17" s="5" t="s">
        <v>71</v>
      </c>
      <c r="N17" s="3">
        <f>SUM(N10:N16)</f>
        <v>266</v>
      </c>
      <c r="O17" s="3">
        <f>SUM(O10:O16)</f>
        <v>308</v>
      </c>
      <c r="P17" s="3">
        <f>SUM(P10:P16)</f>
        <v>1096</v>
      </c>
      <c r="Q17" s="3">
        <f t="shared" ref="Q17:T17" si="8">SUM(Q10:Q16)</f>
        <v>295</v>
      </c>
      <c r="R17" s="3">
        <f t="shared" si="8"/>
        <v>280</v>
      </c>
      <c r="S17" s="3">
        <f t="shared" si="8"/>
        <v>245</v>
      </c>
      <c r="T17" s="3">
        <f t="shared" si="8"/>
        <v>276</v>
      </c>
      <c r="U17" s="4" t="s">
        <v>93</v>
      </c>
      <c r="V17" s="4" t="s">
        <v>94</v>
      </c>
      <c r="W17" s="4" t="s">
        <v>95</v>
      </c>
      <c r="X17" s="4" t="s">
        <v>96</v>
      </c>
      <c r="Y17" s="4" t="s">
        <v>188</v>
      </c>
      <c r="Z17" s="4" t="s">
        <v>189</v>
      </c>
      <c r="AA17" s="4" t="s">
        <v>190</v>
      </c>
      <c r="AB17" s="4" t="s">
        <v>191</v>
      </c>
    </row>
    <row r="18" spans="1:28" ht="16" customHeight="1" x14ac:dyDescent="0.2">
      <c r="A18" s="13" t="s">
        <v>32</v>
      </c>
      <c r="B18" s="3" t="s">
        <v>245</v>
      </c>
      <c r="C18" s="3">
        <v>47</v>
      </c>
      <c r="D18" s="3">
        <v>42</v>
      </c>
      <c r="E18" s="3" t="s">
        <v>49</v>
      </c>
      <c r="F18" s="4">
        <v>1</v>
      </c>
      <c r="G18" s="4">
        <v>19</v>
      </c>
      <c r="H18" s="4">
        <v>54</v>
      </c>
      <c r="I18" s="4">
        <v>13</v>
      </c>
      <c r="J18" s="4">
        <v>0</v>
      </c>
      <c r="K18" s="4">
        <v>2</v>
      </c>
      <c r="L18" s="4">
        <v>0</v>
      </c>
      <c r="M18" s="5" t="s">
        <v>79</v>
      </c>
      <c r="N18" s="3">
        <v>86</v>
      </c>
      <c r="O18" s="3">
        <v>88</v>
      </c>
      <c r="P18" s="3">
        <v>314</v>
      </c>
      <c r="Q18" s="3">
        <v>86</v>
      </c>
      <c r="R18" s="3">
        <v>80</v>
      </c>
      <c r="S18" s="3">
        <v>71</v>
      </c>
      <c r="T18" s="3">
        <v>77</v>
      </c>
      <c r="U18" s="4" t="s">
        <v>141</v>
      </c>
      <c r="V18" s="4" t="s">
        <v>142</v>
      </c>
      <c r="W18" s="4" t="s">
        <v>99</v>
      </c>
      <c r="X18" s="4" t="s">
        <v>143</v>
      </c>
      <c r="Y18" s="4" t="s">
        <v>190</v>
      </c>
      <c r="Z18" s="4" t="s">
        <v>189</v>
      </c>
      <c r="AA18" s="4" t="s">
        <v>218</v>
      </c>
      <c r="AB18" s="4" t="s">
        <v>193</v>
      </c>
    </row>
    <row r="19" spans="1:28" x14ac:dyDescent="0.2">
      <c r="A19" s="13"/>
      <c r="B19" s="3" t="s">
        <v>246</v>
      </c>
      <c r="C19" s="3">
        <v>0</v>
      </c>
      <c r="D19" s="3">
        <v>1</v>
      </c>
      <c r="E19" s="3">
        <v>88</v>
      </c>
      <c r="F19" s="4">
        <v>0</v>
      </c>
      <c r="G19" s="4">
        <v>0</v>
      </c>
      <c r="H19" s="4">
        <v>0</v>
      </c>
      <c r="I19" s="4">
        <v>1</v>
      </c>
      <c r="J19" s="4">
        <v>0</v>
      </c>
      <c r="K19" s="4">
        <v>0</v>
      </c>
      <c r="L19" s="4">
        <v>0</v>
      </c>
      <c r="M19" s="5" t="s">
        <v>83</v>
      </c>
      <c r="N19" s="3">
        <v>1</v>
      </c>
      <c r="O19" s="3">
        <v>1</v>
      </c>
      <c r="P19" s="3">
        <v>4</v>
      </c>
      <c r="Q19" s="3">
        <v>1</v>
      </c>
      <c r="R19" s="3">
        <v>1</v>
      </c>
      <c r="S19" s="3">
        <v>1</v>
      </c>
      <c r="T19" s="3">
        <v>1</v>
      </c>
      <c r="U19" s="4" t="s">
        <v>144</v>
      </c>
      <c r="V19" s="4" t="s">
        <v>145</v>
      </c>
      <c r="W19" s="4" t="s">
        <v>146</v>
      </c>
      <c r="X19" s="4" t="s">
        <v>147</v>
      </c>
      <c r="Y19" s="4" t="s">
        <v>220</v>
      </c>
      <c r="Z19" s="4" t="s">
        <v>221</v>
      </c>
      <c r="AA19" s="4" t="s">
        <v>222</v>
      </c>
      <c r="AB19" s="4" t="s">
        <v>223</v>
      </c>
    </row>
    <row r="20" spans="1:28" x14ac:dyDescent="0.2">
      <c r="A20" s="13"/>
      <c r="B20" s="3" t="s">
        <v>247</v>
      </c>
      <c r="C20" s="3">
        <v>17</v>
      </c>
      <c r="D20" s="3">
        <v>3</v>
      </c>
      <c r="E20" s="3" t="s">
        <v>48</v>
      </c>
      <c r="F20" s="4">
        <v>0</v>
      </c>
      <c r="G20" s="4">
        <v>1</v>
      </c>
      <c r="H20" s="4">
        <v>13</v>
      </c>
      <c r="I20" s="4">
        <v>5</v>
      </c>
      <c r="J20" s="4">
        <v>0</v>
      </c>
      <c r="K20" s="4">
        <v>1</v>
      </c>
      <c r="L20" s="4">
        <v>0</v>
      </c>
      <c r="M20" s="5" t="s">
        <v>80</v>
      </c>
      <c r="N20" s="3">
        <v>14</v>
      </c>
      <c r="O20" s="3">
        <v>20</v>
      </c>
      <c r="P20" s="3">
        <v>74</v>
      </c>
      <c r="Q20" s="3">
        <v>18</v>
      </c>
      <c r="R20" s="3">
        <v>20</v>
      </c>
      <c r="S20" s="3">
        <v>18</v>
      </c>
      <c r="T20" s="3">
        <v>18</v>
      </c>
      <c r="U20" s="4" t="s">
        <v>148</v>
      </c>
      <c r="V20" s="4" t="s">
        <v>149</v>
      </c>
      <c r="W20" s="4" t="s">
        <v>150</v>
      </c>
      <c r="X20" s="4" t="s">
        <v>151</v>
      </c>
      <c r="Y20" s="4" t="s">
        <v>192</v>
      </c>
      <c r="Z20" s="4" t="s">
        <v>224</v>
      </c>
      <c r="AA20" s="4" t="s">
        <v>225</v>
      </c>
      <c r="AB20" s="4" t="s">
        <v>191</v>
      </c>
    </row>
    <row r="21" spans="1:28" x14ac:dyDescent="0.2">
      <c r="A21" s="13"/>
      <c r="B21" s="3" t="s">
        <v>248</v>
      </c>
      <c r="C21" s="3">
        <v>33</v>
      </c>
      <c r="D21" s="3">
        <v>3</v>
      </c>
      <c r="E21" s="3" t="s">
        <v>47</v>
      </c>
      <c r="F21" s="4">
        <v>0</v>
      </c>
      <c r="G21" s="4">
        <v>3</v>
      </c>
      <c r="H21" s="4">
        <v>19</v>
      </c>
      <c r="I21" s="4">
        <v>13</v>
      </c>
      <c r="J21" s="4">
        <v>0</v>
      </c>
      <c r="K21" s="4">
        <v>1</v>
      </c>
      <c r="L21" s="4">
        <v>0</v>
      </c>
      <c r="M21" s="5" t="s">
        <v>82</v>
      </c>
      <c r="N21" s="3">
        <v>29</v>
      </c>
      <c r="O21" s="3">
        <v>35</v>
      </c>
      <c r="P21" s="3">
        <v>133</v>
      </c>
      <c r="Q21" s="3">
        <v>36</v>
      </c>
      <c r="R21" s="3">
        <v>35</v>
      </c>
      <c r="S21" s="3">
        <v>29</v>
      </c>
      <c r="T21" s="3">
        <v>33</v>
      </c>
      <c r="U21" s="4" t="s">
        <v>152</v>
      </c>
      <c r="V21" s="4" t="s">
        <v>153</v>
      </c>
      <c r="W21" s="4" t="s">
        <v>154</v>
      </c>
      <c r="X21" s="4" t="s">
        <v>155</v>
      </c>
      <c r="Y21" s="4" t="s">
        <v>226</v>
      </c>
      <c r="Z21" s="4" t="s">
        <v>200</v>
      </c>
      <c r="AA21" s="4" t="s">
        <v>201</v>
      </c>
      <c r="AB21" s="4" t="s">
        <v>202</v>
      </c>
    </row>
    <row r="22" spans="1:28" x14ac:dyDescent="0.2">
      <c r="A22" s="13"/>
      <c r="B22" s="3" t="s">
        <v>249</v>
      </c>
      <c r="C22" s="3">
        <v>107</v>
      </c>
      <c r="D22" s="3">
        <v>62</v>
      </c>
      <c r="E22" s="3" t="s">
        <v>46</v>
      </c>
      <c r="F22" s="4">
        <v>2</v>
      </c>
      <c r="G22" s="4">
        <v>13</v>
      </c>
      <c r="H22" s="4">
        <v>80</v>
      </c>
      <c r="I22" s="4">
        <v>58</v>
      </c>
      <c r="J22" s="4">
        <v>13</v>
      </c>
      <c r="K22" s="4">
        <v>1</v>
      </c>
      <c r="L22" s="4">
        <v>2</v>
      </c>
      <c r="M22" s="5" t="s">
        <v>81</v>
      </c>
      <c r="N22" s="3">
        <v>136</v>
      </c>
      <c r="O22" s="3">
        <v>164</v>
      </c>
      <c r="P22" s="3">
        <v>571</v>
      </c>
      <c r="Q22" s="3">
        <v>154</v>
      </c>
      <c r="R22" s="3">
        <v>144</v>
      </c>
      <c r="S22" s="3">
        <v>126</v>
      </c>
      <c r="T22" s="3">
        <v>147</v>
      </c>
      <c r="U22" s="4" t="s">
        <v>156</v>
      </c>
      <c r="V22" s="4" t="s">
        <v>157</v>
      </c>
      <c r="W22" s="4" t="s">
        <v>158</v>
      </c>
      <c r="X22" s="4" t="s">
        <v>159</v>
      </c>
      <c r="Y22" s="4" t="s">
        <v>190</v>
      </c>
      <c r="Z22" s="4" t="s">
        <v>194</v>
      </c>
      <c r="AA22" s="4" t="s">
        <v>188</v>
      </c>
      <c r="AB22" s="4" t="s">
        <v>227</v>
      </c>
    </row>
    <row r="23" spans="1:28" x14ac:dyDescent="0.2">
      <c r="A23" s="13"/>
      <c r="B23" s="3" t="s">
        <v>15</v>
      </c>
      <c r="C23" s="3">
        <f>SUM(C18:C22)</f>
        <v>204</v>
      </c>
      <c r="D23" s="3">
        <f>SUM(D18:D22)</f>
        <v>111</v>
      </c>
      <c r="E23" s="3" t="s">
        <v>20</v>
      </c>
      <c r="F23" s="4">
        <f t="shared" ref="F23:L23" si="9">SUM(F18:F22)</f>
        <v>3</v>
      </c>
      <c r="G23" s="4">
        <f t="shared" si="9"/>
        <v>36</v>
      </c>
      <c r="H23" s="4">
        <f t="shared" si="9"/>
        <v>166</v>
      </c>
      <c r="I23" s="4">
        <f t="shared" si="9"/>
        <v>90</v>
      </c>
      <c r="J23" s="4">
        <f t="shared" si="9"/>
        <v>13</v>
      </c>
      <c r="K23" s="4">
        <f t="shared" si="9"/>
        <v>5</v>
      </c>
      <c r="L23" s="4">
        <f t="shared" si="9"/>
        <v>2</v>
      </c>
      <c r="M23" s="5" t="s">
        <v>71</v>
      </c>
      <c r="N23" s="3">
        <f t="shared" ref="N23:T23" si="10">SUM(N18:N22)</f>
        <v>266</v>
      </c>
      <c r="O23" s="3">
        <f t="shared" si="10"/>
        <v>308</v>
      </c>
      <c r="P23" s="3">
        <f t="shared" si="10"/>
        <v>1096</v>
      </c>
      <c r="Q23" s="3">
        <f t="shared" si="10"/>
        <v>295</v>
      </c>
      <c r="R23" s="3">
        <f t="shared" si="10"/>
        <v>280</v>
      </c>
      <c r="S23" s="3">
        <f t="shared" si="10"/>
        <v>245</v>
      </c>
      <c r="T23" s="3">
        <f t="shared" si="10"/>
        <v>276</v>
      </c>
      <c r="U23" s="4" t="s">
        <v>93</v>
      </c>
      <c r="V23" s="4" t="s">
        <v>94</v>
      </c>
      <c r="W23" s="4" t="s">
        <v>95</v>
      </c>
      <c r="X23" s="4" t="s">
        <v>96</v>
      </c>
      <c r="Y23" s="4" t="s">
        <v>188</v>
      </c>
      <c r="Z23" s="4" t="s">
        <v>189</v>
      </c>
      <c r="AA23" s="4" t="s">
        <v>190</v>
      </c>
      <c r="AB23" s="4" t="s">
        <v>191</v>
      </c>
    </row>
    <row r="24" spans="1:28" ht="16" customHeight="1" x14ac:dyDescent="0.2">
      <c r="A24" s="13" t="s">
        <v>34</v>
      </c>
      <c r="B24" s="3" t="s">
        <v>250</v>
      </c>
      <c r="C24" s="3">
        <v>39</v>
      </c>
      <c r="D24" s="3">
        <v>36</v>
      </c>
      <c r="E24" s="3" t="s">
        <v>50</v>
      </c>
      <c r="F24" s="4">
        <v>1</v>
      </c>
      <c r="G24" s="4">
        <v>16</v>
      </c>
      <c r="H24" s="4">
        <v>48</v>
      </c>
      <c r="I24" s="4">
        <v>8</v>
      </c>
      <c r="J24" s="4">
        <v>0</v>
      </c>
      <c r="K24" s="4">
        <v>2</v>
      </c>
      <c r="L24" s="4">
        <v>0</v>
      </c>
      <c r="M24" s="5" t="s">
        <v>84</v>
      </c>
      <c r="N24" s="3">
        <v>75</v>
      </c>
      <c r="O24" s="3">
        <v>74</v>
      </c>
      <c r="P24" s="3">
        <v>266</v>
      </c>
      <c r="Q24" s="3">
        <v>72</v>
      </c>
      <c r="R24" s="3">
        <v>68</v>
      </c>
      <c r="S24" s="3">
        <v>61</v>
      </c>
      <c r="T24" s="3">
        <v>65</v>
      </c>
      <c r="U24" s="4" t="s">
        <v>160</v>
      </c>
      <c r="V24" s="4" t="s">
        <v>161</v>
      </c>
      <c r="W24" s="4" t="s">
        <v>162</v>
      </c>
      <c r="X24" s="4" t="s">
        <v>163</v>
      </c>
      <c r="Y24" s="4" t="s">
        <v>192</v>
      </c>
      <c r="Z24" s="4" t="s">
        <v>189</v>
      </c>
      <c r="AA24" s="4" t="s">
        <v>228</v>
      </c>
      <c r="AB24" s="4" t="s">
        <v>202</v>
      </c>
    </row>
    <row r="25" spans="1:28" x14ac:dyDescent="0.2">
      <c r="A25" s="13"/>
      <c r="B25" s="3" t="s">
        <v>234</v>
      </c>
      <c r="C25" s="3">
        <v>65</v>
      </c>
      <c r="D25" s="3">
        <v>52</v>
      </c>
      <c r="E25" s="3" t="s">
        <v>51</v>
      </c>
      <c r="F25" s="4">
        <v>1</v>
      </c>
      <c r="G25" s="4">
        <v>10</v>
      </c>
      <c r="H25" s="4">
        <v>51</v>
      </c>
      <c r="I25" s="4">
        <v>40</v>
      </c>
      <c r="J25" s="4">
        <v>12</v>
      </c>
      <c r="K25" s="4">
        <v>1</v>
      </c>
      <c r="L25" s="4">
        <v>2</v>
      </c>
      <c r="M25" s="5" t="s">
        <v>86</v>
      </c>
      <c r="N25" s="3">
        <v>95</v>
      </c>
      <c r="O25" s="3">
        <v>113</v>
      </c>
      <c r="P25" s="3">
        <v>389</v>
      </c>
      <c r="Q25" s="3">
        <v>102</v>
      </c>
      <c r="R25" s="3">
        <v>100</v>
      </c>
      <c r="S25" s="3">
        <v>87</v>
      </c>
      <c r="T25" s="3">
        <v>100</v>
      </c>
      <c r="U25" s="4" t="s">
        <v>164</v>
      </c>
      <c r="V25" s="4" t="s">
        <v>165</v>
      </c>
      <c r="W25" s="4" t="s">
        <v>166</v>
      </c>
      <c r="X25" s="4" t="s">
        <v>167</v>
      </c>
      <c r="Y25" s="4" t="s">
        <v>188</v>
      </c>
      <c r="Z25" s="4" t="s">
        <v>192</v>
      </c>
      <c r="AA25" s="4" t="s">
        <v>190</v>
      </c>
      <c r="AB25" s="4" t="s">
        <v>227</v>
      </c>
    </row>
    <row r="26" spans="1:28" x14ac:dyDescent="0.2">
      <c r="A26" s="13"/>
      <c r="B26" s="3" t="s">
        <v>235</v>
      </c>
      <c r="C26" s="3">
        <v>50</v>
      </c>
      <c r="D26" s="3">
        <v>13</v>
      </c>
      <c r="E26" s="3" t="s">
        <v>52</v>
      </c>
      <c r="F26" s="4">
        <v>1</v>
      </c>
      <c r="G26" s="4">
        <v>4</v>
      </c>
      <c r="H26" s="4">
        <v>39</v>
      </c>
      <c r="I26" s="4">
        <v>17</v>
      </c>
      <c r="J26" s="4">
        <v>1</v>
      </c>
      <c r="K26" s="4">
        <v>1</v>
      </c>
      <c r="L26" s="4">
        <v>0</v>
      </c>
      <c r="M26" s="5" t="s">
        <v>87</v>
      </c>
      <c r="N26" s="3">
        <v>50</v>
      </c>
      <c r="O26" s="3">
        <v>61</v>
      </c>
      <c r="P26" s="3">
        <v>226</v>
      </c>
      <c r="Q26" s="3">
        <v>61</v>
      </c>
      <c r="R26" s="3">
        <v>56</v>
      </c>
      <c r="S26" s="3">
        <v>52</v>
      </c>
      <c r="T26" s="3">
        <v>57</v>
      </c>
      <c r="U26" s="4" t="s">
        <v>168</v>
      </c>
      <c r="V26" s="4" t="s">
        <v>169</v>
      </c>
      <c r="W26" s="4" t="s">
        <v>170</v>
      </c>
      <c r="X26" s="4" t="s">
        <v>171</v>
      </c>
      <c r="Y26" s="4" t="s">
        <v>210</v>
      </c>
      <c r="Z26" s="4" t="s">
        <v>197</v>
      </c>
      <c r="AA26" s="4" t="s">
        <v>229</v>
      </c>
      <c r="AB26" s="4" t="s">
        <v>217</v>
      </c>
    </row>
    <row r="27" spans="1:28" x14ac:dyDescent="0.2">
      <c r="A27" s="13"/>
      <c r="B27" s="3" t="s">
        <v>236</v>
      </c>
      <c r="C27" s="3">
        <v>50</v>
      </c>
      <c r="D27" s="3">
        <v>10</v>
      </c>
      <c r="E27" s="3" t="s">
        <v>53</v>
      </c>
      <c r="F27" s="4">
        <v>0</v>
      </c>
      <c r="G27" s="4">
        <v>6</v>
      </c>
      <c r="H27" s="4">
        <v>28</v>
      </c>
      <c r="I27" s="4">
        <v>25</v>
      </c>
      <c r="J27" s="4">
        <v>0</v>
      </c>
      <c r="K27" s="4">
        <v>1</v>
      </c>
      <c r="L27" s="4">
        <v>0</v>
      </c>
      <c r="M27" s="5" t="s">
        <v>85</v>
      </c>
      <c r="N27" s="3">
        <v>46</v>
      </c>
      <c r="O27" s="3">
        <v>60</v>
      </c>
      <c r="P27" s="3">
        <v>215</v>
      </c>
      <c r="Q27" s="3">
        <v>60</v>
      </c>
      <c r="R27" s="3">
        <v>56</v>
      </c>
      <c r="S27" s="3">
        <v>45</v>
      </c>
      <c r="T27" s="3">
        <v>54</v>
      </c>
      <c r="U27" s="4" t="s">
        <v>172</v>
      </c>
      <c r="V27" s="4" t="s">
        <v>173</v>
      </c>
      <c r="W27" s="4" t="s">
        <v>174</v>
      </c>
      <c r="X27" s="4" t="s">
        <v>175</v>
      </c>
      <c r="Y27" s="4" t="s">
        <v>188</v>
      </c>
      <c r="Z27" s="4" t="s">
        <v>230</v>
      </c>
      <c r="AA27" s="4" t="s">
        <v>216</v>
      </c>
      <c r="AB27" s="4" t="s">
        <v>202</v>
      </c>
    </row>
    <row r="28" spans="1:28" x14ac:dyDescent="0.2">
      <c r="A28" s="13"/>
      <c r="B28" s="3" t="s">
        <v>15</v>
      </c>
      <c r="C28" s="3">
        <f>SUM(C24:C27)</f>
        <v>204</v>
      </c>
      <c r="D28" s="3">
        <f>SUM(D24:D27)</f>
        <v>111</v>
      </c>
      <c r="E28" s="3" t="s">
        <v>20</v>
      </c>
      <c r="F28" s="4">
        <f t="shared" ref="F28:L28" si="11">SUM(F24:F27)</f>
        <v>3</v>
      </c>
      <c r="G28" s="4">
        <f t="shared" si="11"/>
        <v>36</v>
      </c>
      <c r="H28" s="4">
        <f t="shared" si="11"/>
        <v>166</v>
      </c>
      <c r="I28" s="4">
        <f t="shared" si="11"/>
        <v>90</v>
      </c>
      <c r="J28" s="4">
        <f t="shared" si="11"/>
        <v>13</v>
      </c>
      <c r="K28" s="4">
        <f t="shared" si="11"/>
        <v>5</v>
      </c>
      <c r="L28" s="4">
        <f t="shared" si="11"/>
        <v>2</v>
      </c>
      <c r="M28" s="5" t="s">
        <v>71</v>
      </c>
      <c r="N28" s="3">
        <f t="shared" ref="N28:T28" si="12">SUM(N24:N27)</f>
        <v>266</v>
      </c>
      <c r="O28" s="3">
        <f t="shared" si="12"/>
        <v>308</v>
      </c>
      <c r="P28" s="3">
        <f t="shared" si="12"/>
        <v>1096</v>
      </c>
      <c r="Q28" s="3">
        <f t="shared" si="12"/>
        <v>295</v>
      </c>
      <c r="R28" s="3">
        <f t="shared" si="12"/>
        <v>280</v>
      </c>
      <c r="S28" s="3">
        <f t="shared" si="12"/>
        <v>245</v>
      </c>
      <c r="T28" s="3">
        <f t="shared" si="12"/>
        <v>276</v>
      </c>
      <c r="U28" s="4" t="s">
        <v>93</v>
      </c>
      <c r="V28" s="4" t="s">
        <v>94</v>
      </c>
      <c r="W28" s="4" t="s">
        <v>95</v>
      </c>
      <c r="X28" s="4" t="s">
        <v>96</v>
      </c>
      <c r="Y28" s="4" t="s">
        <v>188</v>
      </c>
      <c r="Z28" s="4" t="s">
        <v>189</v>
      </c>
      <c r="AA28" s="4" t="s">
        <v>190</v>
      </c>
      <c r="AB28" s="4" t="s">
        <v>191</v>
      </c>
    </row>
    <row r="29" spans="1:28" ht="39" customHeight="1" x14ac:dyDescent="0.2">
      <c r="A29" s="13" t="s">
        <v>35</v>
      </c>
      <c r="B29" s="3"/>
      <c r="C29" s="3">
        <v>204</v>
      </c>
      <c r="D29" s="3">
        <v>111</v>
      </c>
      <c r="E29" s="3" t="s">
        <v>20</v>
      </c>
      <c r="F29" s="4">
        <v>3</v>
      </c>
      <c r="G29" s="4">
        <v>36</v>
      </c>
      <c r="H29" s="4">
        <v>166</v>
      </c>
      <c r="I29" s="4">
        <v>90</v>
      </c>
      <c r="J29" s="4">
        <v>13</v>
      </c>
      <c r="K29" s="4">
        <v>5</v>
      </c>
      <c r="L29" s="4">
        <v>2</v>
      </c>
      <c r="M29" s="5" t="s">
        <v>71</v>
      </c>
      <c r="N29" s="3">
        <v>266</v>
      </c>
      <c r="O29" s="3">
        <v>308</v>
      </c>
      <c r="P29" s="3">
        <v>1096</v>
      </c>
      <c r="Q29" s="3">
        <v>295</v>
      </c>
      <c r="R29" s="3">
        <v>280</v>
      </c>
      <c r="S29" s="3">
        <v>245</v>
      </c>
      <c r="T29" s="3">
        <v>276</v>
      </c>
      <c r="U29" s="4" t="s">
        <v>93</v>
      </c>
      <c r="V29" s="4" t="s">
        <v>94</v>
      </c>
      <c r="W29" s="4" t="s">
        <v>95</v>
      </c>
      <c r="X29" s="4" t="s">
        <v>96</v>
      </c>
      <c r="Y29" s="4" t="s">
        <v>188</v>
      </c>
      <c r="Z29" s="4" t="s">
        <v>189</v>
      </c>
      <c r="AA29" s="4" t="s">
        <v>190</v>
      </c>
      <c r="AB29" s="4" t="s">
        <v>191</v>
      </c>
    </row>
    <row r="30" spans="1:28" ht="39" customHeight="1" x14ac:dyDescent="0.2">
      <c r="A30" s="13"/>
      <c r="B30" s="3" t="s">
        <v>15</v>
      </c>
      <c r="C30" s="3">
        <v>204</v>
      </c>
      <c r="D30" s="3">
        <v>111</v>
      </c>
      <c r="E30" s="3" t="s">
        <v>20</v>
      </c>
      <c r="F30" s="4">
        <v>3</v>
      </c>
      <c r="G30" s="4">
        <v>36</v>
      </c>
      <c r="H30" s="4">
        <v>166</v>
      </c>
      <c r="I30" s="4">
        <v>90</v>
      </c>
      <c r="J30" s="4">
        <v>13</v>
      </c>
      <c r="K30" s="4">
        <v>5</v>
      </c>
      <c r="L30" s="4">
        <v>2</v>
      </c>
      <c r="M30" s="5" t="s">
        <v>71</v>
      </c>
      <c r="N30" s="3">
        <v>266</v>
      </c>
      <c r="O30" s="3">
        <v>308</v>
      </c>
      <c r="P30" s="3">
        <v>1096</v>
      </c>
      <c r="Q30" s="3">
        <v>295</v>
      </c>
      <c r="R30" s="3">
        <v>280</v>
      </c>
      <c r="S30" s="3">
        <v>245</v>
      </c>
      <c r="T30" s="3">
        <v>276</v>
      </c>
      <c r="U30" s="4" t="s">
        <v>93</v>
      </c>
      <c r="V30" s="4" t="s">
        <v>94</v>
      </c>
      <c r="W30" s="4" t="s">
        <v>95</v>
      </c>
      <c r="X30" s="4" t="s">
        <v>96</v>
      </c>
      <c r="Y30" s="4" t="s">
        <v>188</v>
      </c>
      <c r="Z30" s="4" t="s">
        <v>189</v>
      </c>
      <c r="AA30" s="4" t="s">
        <v>190</v>
      </c>
      <c r="AB30" s="4" t="s">
        <v>191</v>
      </c>
    </row>
    <row r="31" spans="1:28" ht="16" customHeight="1" x14ac:dyDescent="0.2">
      <c r="A31" s="13" t="s">
        <v>36</v>
      </c>
      <c r="B31" s="3" t="s">
        <v>37</v>
      </c>
      <c r="C31" s="3">
        <v>22</v>
      </c>
      <c r="D31" s="3">
        <v>17</v>
      </c>
      <c r="E31" s="3" t="s">
        <v>55</v>
      </c>
      <c r="F31" s="4">
        <v>0</v>
      </c>
      <c r="G31" s="4">
        <v>8</v>
      </c>
      <c r="H31" s="4">
        <v>23</v>
      </c>
      <c r="I31" s="4">
        <v>8</v>
      </c>
      <c r="J31" s="4">
        <v>0</v>
      </c>
      <c r="K31" s="4">
        <v>0</v>
      </c>
      <c r="L31" s="4">
        <v>0</v>
      </c>
      <c r="M31" s="5" t="s">
        <v>89</v>
      </c>
      <c r="N31" s="3">
        <v>77</v>
      </c>
      <c r="O31" s="3">
        <v>39</v>
      </c>
      <c r="P31" s="3">
        <v>137</v>
      </c>
      <c r="Q31" s="3">
        <v>37</v>
      </c>
      <c r="R31" s="3">
        <v>35</v>
      </c>
      <c r="S31" s="3">
        <v>32</v>
      </c>
      <c r="T31" s="3">
        <v>33</v>
      </c>
      <c r="U31" s="4" t="s">
        <v>180</v>
      </c>
      <c r="V31" s="4" t="s">
        <v>181</v>
      </c>
      <c r="W31" s="4" t="s">
        <v>182</v>
      </c>
      <c r="X31" s="4" t="s">
        <v>183</v>
      </c>
      <c r="Y31" s="4" t="s">
        <v>226</v>
      </c>
      <c r="Z31" s="4" t="s">
        <v>231</v>
      </c>
      <c r="AA31" s="4" t="s">
        <v>210</v>
      </c>
      <c r="AB31" s="4" t="s">
        <v>232</v>
      </c>
    </row>
    <row r="32" spans="1:28" x14ac:dyDescent="0.2">
      <c r="A32" s="13"/>
      <c r="B32" s="3" t="s">
        <v>38</v>
      </c>
      <c r="C32" s="3">
        <v>176</v>
      </c>
      <c r="D32" s="3">
        <v>84</v>
      </c>
      <c r="E32" s="3" t="s">
        <v>54</v>
      </c>
      <c r="F32" s="4">
        <v>3</v>
      </c>
      <c r="G32" s="4">
        <v>27</v>
      </c>
      <c r="H32" s="4">
        <v>134</v>
      </c>
      <c r="I32" s="4">
        <v>78</v>
      </c>
      <c r="J32" s="4">
        <v>11</v>
      </c>
      <c r="K32" s="4">
        <v>5</v>
      </c>
      <c r="L32" s="4">
        <v>2</v>
      </c>
      <c r="M32" s="5" t="s">
        <v>88</v>
      </c>
      <c r="N32" s="3">
        <v>171</v>
      </c>
      <c r="O32" s="3">
        <v>253</v>
      </c>
      <c r="P32" s="3">
        <v>914</v>
      </c>
      <c r="Q32" s="3">
        <v>247</v>
      </c>
      <c r="R32" s="3">
        <v>231</v>
      </c>
      <c r="S32" s="3">
        <v>200</v>
      </c>
      <c r="T32" s="3">
        <v>236</v>
      </c>
      <c r="U32" s="4" t="s">
        <v>184</v>
      </c>
      <c r="V32" s="4" t="s">
        <v>185</v>
      </c>
      <c r="W32" s="4" t="s">
        <v>186</v>
      </c>
      <c r="X32" s="4" t="s">
        <v>187</v>
      </c>
      <c r="Y32" s="4" t="s">
        <v>190</v>
      </c>
      <c r="Z32" s="4" t="s">
        <v>189</v>
      </c>
      <c r="AA32" s="4" t="s">
        <v>190</v>
      </c>
      <c r="AB32" s="4" t="s">
        <v>232</v>
      </c>
    </row>
    <row r="33" spans="1:28" x14ac:dyDescent="0.2">
      <c r="A33" s="13"/>
      <c r="B33" s="3" t="s">
        <v>15</v>
      </c>
      <c r="C33" s="3">
        <f>C31+C32</f>
        <v>198</v>
      </c>
      <c r="D33" s="3">
        <f>D31+D32</f>
        <v>101</v>
      </c>
      <c r="E33" s="3" t="s">
        <v>56</v>
      </c>
      <c r="F33" s="4">
        <f t="shared" ref="F33:L33" si="13">F31+F32</f>
        <v>3</v>
      </c>
      <c r="G33" s="4">
        <f t="shared" si="13"/>
        <v>35</v>
      </c>
      <c r="H33" s="4">
        <f t="shared" si="13"/>
        <v>157</v>
      </c>
      <c r="I33" s="4">
        <f t="shared" si="13"/>
        <v>86</v>
      </c>
      <c r="J33" s="4">
        <f t="shared" si="13"/>
        <v>11</v>
      </c>
      <c r="K33" s="4">
        <f t="shared" si="13"/>
        <v>5</v>
      </c>
      <c r="L33" s="4">
        <f t="shared" si="13"/>
        <v>2</v>
      </c>
      <c r="M33" s="5" t="s">
        <v>90</v>
      </c>
      <c r="N33" s="3">
        <f t="shared" ref="N33:T33" si="14">N31+N32</f>
        <v>248</v>
      </c>
      <c r="O33" s="3">
        <f t="shared" si="14"/>
        <v>292</v>
      </c>
      <c r="P33" s="3">
        <f t="shared" si="14"/>
        <v>1051</v>
      </c>
      <c r="Q33" s="3">
        <f t="shared" si="14"/>
        <v>284</v>
      </c>
      <c r="R33" s="3">
        <f t="shared" si="14"/>
        <v>266</v>
      </c>
      <c r="S33" s="3">
        <f t="shared" si="14"/>
        <v>232</v>
      </c>
      <c r="T33" s="3">
        <f t="shared" si="14"/>
        <v>269</v>
      </c>
      <c r="U33" s="4" t="s">
        <v>176</v>
      </c>
      <c r="V33" s="4" t="s">
        <v>177</v>
      </c>
      <c r="W33" s="4" t="s">
        <v>178</v>
      </c>
      <c r="X33" s="4" t="s">
        <v>179</v>
      </c>
      <c r="Y33" s="4" t="s">
        <v>190</v>
      </c>
      <c r="Z33" s="4" t="s">
        <v>189</v>
      </c>
      <c r="AA33" s="4" t="s">
        <v>190</v>
      </c>
      <c r="AB33" s="4" t="s">
        <v>191</v>
      </c>
    </row>
  </sheetData>
  <mergeCells count="17">
    <mergeCell ref="U3:X3"/>
    <mergeCell ref="Y3:AB3"/>
    <mergeCell ref="A18:A23"/>
    <mergeCell ref="A24:A28"/>
    <mergeCell ref="A29:A30"/>
    <mergeCell ref="A31:A33"/>
    <mergeCell ref="A5:A9"/>
    <mergeCell ref="A10:A17"/>
    <mergeCell ref="O3:O4"/>
    <mergeCell ref="P3:T3"/>
    <mergeCell ref="A3:A4"/>
    <mergeCell ref="B3:B4"/>
    <mergeCell ref="C3:C4"/>
    <mergeCell ref="D3:D4"/>
    <mergeCell ref="E3:E4"/>
    <mergeCell ref="F3:L3"/>
    <mergeCell ref="M3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2"/>
  <sheetViews>
    <sheetView showRuler="0" zoomScale="150" workbookViewId="0"/>
  </sheetViews>
  <sheetFormatPr baseColWidth="10" defaultRowHeight="16" x14ac:dyDescent="0.2"/>
  <cols>
    <col min="1" max="1" width="14.33203125" customWidth="1"/>
    <col min="2" max="2" width="25.33203125" bestFit="1" customWidth="1"/>
    <col min="5" max="5" width="13.5" bestFit="1" customWidth="1"/>
    <col min="7" max="7" width="15.6640625" bestFit="1" customWidth="1"/>
    <col min="9" max="9" width="18.33203125" bestFit="1" customWidth="1"/>
    <col min="11" max="11" width="12.33203125" bestFit="1" customWidth="1"/>
  </cols>
  <sheetData>
    <row r="1" spans="1:11" x14ac:dyDescent="0.2">
      <c r="A1" s="9" t="s">
        <v>252</v>
      </c>
    </row>
    <row r="3" spans="1:11" x14ac:dyDescent="0.2">
      <c r="A3" s="3" t="s">
        <v>57</v>
      </c>
      <c r="B3" s="3" t="s">
        <v>21</v>
      </c>
      <c r="C3" s="3" t="s">
        <v>9</v>
      </c>
      <c r="D3" s="3" t="s">
        <v>8</v>
      </c>
      <c r="E3" s="3" t="s">
        <v>14</v>
      </c>
      <c r="F3" s="3" t="s">
        <v>0</v>
      </c>
      <c r="G3" s="7" t="s">
        <v>253</v>
      </c>
      <c r="H3" s="3" t="s">
        <v>1</v>
      </c>
      <c r="I3" s="10" t="s">
        <v>255</v>
      </c>
      <c r="J3" s="7" t="s">
        <v>2</v>
      </c>
      <c r="K3" s="11" t="s">
        <v>254</v>
      </c>
    </row>
    <row r="4" spans="1:11" x14ac:dyDescent="0.2">
      <c r="A4" s="13" t="s">
        <v>7</v>
      </c>
      <c r="B4" s="3" t="s">
        <v>6</v>
      </c>
      <c r="C4" s="3">
        <v>48</v>
      </c>
      <c r="D4" s="3">
        <v>41</v>
      </c>
      <c r="E4" s="3" t="s">
        <v>16</v>
      </c>
      <c r="F4" s="3">
        <v>86</v>
      </c>
      <c r="G4" s="7">
        <v>74</v>
      </c>
      <c r="H4" s="3">
        <v>86</v>
      </c>
      <c r="I4" s="7">
        <v>86</v>
      </c>
      <c r="J4" s="7">
        <v>86</v>
      </c>
      <c r="K4" s="6">
        <v>85</v>
      </c>
    </row>
    <row r="5" spans="1:11" x14ac:dyDescent="0.2">
      <c r="A5" s="13"/>
      <c r="B5" s="3" t="s">
        <v>5</v>
      </c>
      <c r="C5" s="3">
        <v>90</v>
      </c>
      <c r="D5" s="3">
        <v>54</v>
      </c>
      <c r="E5" s="3" t="s">
        <v>17</v>
      </c>
      <c r="F5" s="3">
        <v>130</v>
      </c>
      <c r="G5" s="7">
        <v>103</v>
      </c>
      <c r="H5" s="3">
        <v>112</v>
      </c>
      <c r="I5" s="7">
        <v>112</v>
      </c>
      <c r="J5" s="7">
        <v>130</v>
      </c>
      <c r="K5" s="6">
        <v>128</v>
      </c>
    </row>
    <row r="6" spans="1:11" x14ac:dyDescent="0.2">
      <c r="A6" s="13"/>
      <c r="B6" s="3" t="s">
        <v>3</v>
      </c>
      <c r="C6" s="3">
        <v>32</v>
      </c>
      <c r="D6" s="3">
        <v>10</v>
      </c>
      <c r="E6" s="3" t="s">
        <v>18</v>
      </c>
      <c r="F6" s="3">
        <v>39</v>
      </c>
      <c r="G6" s="7">
        <v>32</v>
      </c>
      <c r="H6" s="3">
        <v>35</v>
      </c>
      <c r="I6" s="7">
        <v>35</v>
      </c>
      <c r="J6" s="7">
        <v>39</v>
      </c>
      <c r="K6" s="6">
        <v>39</v>
      </c>
    </row>
    <row r="7" spans="1:11" x14ac:dyDescent="0.2">
      <c r="A7" s="13"/>
      <c r="B7" s="3" t="s">
        <v>4</v>
      </c>
      <c r="C7" s="3">
        <v>34</v>
      </c>
      <c r="D7" s="3">
        <v>6</v>
      </c>
      <c r="E7" s="3" t="s">
        <v>19</v>
      </c>
      <c r="F7" s="3">
        <v>40</v>
      </c>
      <c r="G7" s="7">
        <v>37</v>
      </c>
      <c r="H7" s="3">
        <v>33</v>
      </c>
      <c r="I7" s="7">
        <v>33</v>
      </c>
      <c r="J7" s="7">
        <v>40</v>
      </c>
      <c r="K7" s="6">
        <v>40</v>
      </c>
    </row>
    <row r="8" spans="1:11" x14ac:dyDescent="0.2">
      <c r="A8" s="13"/>
      <c r="B8" s="3" t="s">
        <v>15</v>
      </c>
      <c r="C8" s="3">
        <f>SUM(C4:C7)</f>
        <v>204</v>
      </c>
      <c r="D8" s="3">
        <f>SUM(D4:D7)</f>
        <v>111</v>
      </c>
      <c r="E8" s="3" t="s">
        <v>20</v>
      </c>
      <c r="F8" s="3">
        <f t="shared" ref="F8:K8" si="0">SUM(F4:F7)</f>
        <v>295</v>
      </c>
      <c r="G8" s="7">
        <f t="shared" si="0"/>
        <v>246</v>
      </c>
      <c r="H8" s="3">
        <f t="shared" si="0"/>
        <v>266</v>
      </c>
      <c r="I8" s="7">
        <f t="shared" si="0"/>
        <v>266</v>
      </c>
      <c r="J8" s="7">
        <f t="shared" si="0"/>
        <v>295</v>
      </c>
      <c r="K8" s="7">
        <f t="shared" si="0"/>
        <v>292</v>
      </c>
    </row>
    <row r="9" spans="1:11" x14ac:dyDescent="0.2">
      <c r="A9" s="13" t="s">
        <v>22</v>
      </c>
      <c r="B9" s="3" t="s">
        <v>23</v>
      </c>
      <c r="C9" s="3">
        <v>31</v>
      </c>
      <c r="D9" s="3">
        <v>11</v>
      </c>
      <c r="E9" s="3" t="s">
        <v>39</v>
      </c>
      <c r="F9" s="3">
        <v>39</v>
      </c>
      <c r="G9" s="7">
        <v>34</v>
      </c>
      <c r="H9" s="3">
        <v>36</v>
      </c>
      <c r="I9" s="7">
        <v>36</v>
      </c>
      <c r="J9" s="7">
        <v>39</v>
      </c>
      <c r="K9" s="6">
        <v>39</v>
      </c>
    </row>
    <row r="10" spans="1:11" x14ac:dyDescent="0.2">
      <c r="A10" s="13"/>
      <c r="B10" s="3" t="s">
        <v>24</v>
      </c>
      <c r="C10" s="3">
        <v>20</v>
      </c>
      <c r="D10" s="3">
        <v>22</v>
      </c>
      <c r="E10" s="3" t="s">
        <v>40</v>
      </c>
      <c r="F10" s="3">
        <v>42</v>
      </c>
      <c r="G10" s="7">
        <v>38</v>
      </c>
      <c r="H10" s="3">
        <v>41</v>
      </c>
      <c r="I10" s="7">
        <v>41</v>
      </c>
      <c r="J10" s="7">
        <v>42</v>
      </c>
      <c r="K10" s="6">
        <v>42</v>
      </c>
    </row>
    <row r="11" spans="1:11" x14ac:dyDescent="0.2">
      <c r="A11" s="13"/>
      <c r="B11" s="3" t="s">
        <v>25</v>
      </c>
      <c r="C11" s="3">
        <v>21</v>
      </c>
      <c r="D11" s="3">
        <v>9</v>
      </c>
      <c r="E11" s="3" t="s">
        <v>41</v>
      </c>
      <c r="F11" s="3">
        <v>30</v>
      </c>
      <c r="G11" s="7">
        <v>26</v>
      </c>
      <c r="H11" s="3">
        <v>34</v>
      </c>
      <c r="I11" s="7">
        <v>34</v>
      </c>
      <c r="J11" s="7">
        <v>30</v>
      </c>
      <c r="K11" s="6">
        <v>30</v>
      </c>
    </row>
    <row r="12" spans="1:11" x14ac:dyDescent="0.2">
      <c r="A12" s="13"/>
      <c r="B12" s="3" t="s">
        <v>26</v>
      </c>
      <c r="C12" s="3">
        <v>30</v>
      </c>
      <c r="D12" s="3">
        <v>17</v>
      </c>
      <c r="E12" s="3" t="s">
        <v>42</v>
      </c>
      <c r="F12" s="3">
        <v>47</v>
      </c>
      <c r="G12" s="7">
        <v>41</v>
      </c>
      <c r="H12" s="3">
        <v>44</v>
      </c>
      <c r="I12" s="7">
        <v>44</v>
      </c>
      <c r="J12" s="7">
        <v>47</v>
      </c>
      <c r="K12" s="6">
        <v>45</v>
      </c>
    </row>
    <row r="13" spans="1:11" x14ac:dyDescent="0.2">
      <c r="A13" s="13"/>
      <c r="B13" s="3" t="s">
        <v>27</v>
      </c>
      <c r="C13" s="3">
        <v>50</v>
      </c>
      <c r="D13" s="3">
        <v>20</v>
      </c>
      <c r="E13" s="3" t="s">
        <v>43</v>
      </c>
      <c r="F13" s="3">
        <v>64</v>
      </c>
      <c r="G13" s="7">
        <v>51</v>
      </c>
      <c r="H13" s="3">
        <v>41</v>
      </c>
      <c r="I13" s="7">
        <v>41</v>
      </c>
      <c r="J13" s="7">
        <v>64</v>
      </c>
      <c r="K13" s="6">
        <v>64</v>
      </c>
    </row>
    <row r="14" spans="1:11" x14ac:dyDescent="0.2">
      <c r="A14" s="13"/>
      <c r="B14" s="3" t="s">
        <v>28</v>
      </c>
      <c r="C14" s="3">
        <v>25</v>
      </c>
      <c r="D14" s="3">
        <v>14</v>
      </c>
      <c r="E14" s="3" t="s">
        <v>44</v>
      </c>
      <c r="F14" s="3">
        <v>38</v>
      </c>
      <c r="G14" s="7">
        <v>25</v>
      </c>
      <c r="H14" s="3">
        <v>37</v>
      </c>
      <c r="I14" s="7">
        <v>37</v>
      </c>
      <c r="J14" s="7">
        <v>38</v>
      </c>
      <c r="K14" s="6">
        <v>37</v>
      </c>
    </row>
    <row r="15" spans="1:11" x14ac:dyDescent="0.2">
      <c r="A15" s="13"/>
      <c r="B15" s="3" t="s">
        <v>29</v>
      </c>
      <c r="C15" s="3">
        <v>27</v>
      </c>
      <c r="D15" s="3">
        <v>18</v>
      </c>
      <c r="E15" s="3" t="s">
        <v>45</v>
      </c>
      <c r="F15" s="3">
        <v>35</v>
      </c>
      <c r="G15" s="7">
        <v>31</v>
      </c>
      <c r="H15" s="3">
        <v>33</v>
      </c>
      <c r="I15" s="7">
        <v>33</v>
      </c>
      <c r="J15" s="7">
        <v>35</v>
      </c>
      <c r="K15" s="6">
        <v>35</v>
      </c>
    </row>
    <row r="16" spans="1:11" x14ac:dyDescent="0.2">
      <c r="A16" s="13"/>
      <c r="B16" s="3" t="s">
        <v>15</v>
      </c>
      <c r="C16" s="3">
        <f>SUM(C9:C15)</f>
        <v>204</v>
      </c>
      <c r="D16" s="3">
        <f>SUM(D9:D15)</f>
        <v>111</v>
      </c>
      <c r="E16" s="3" t="s">
        <v>20</v>
      </c>
      <c r="F16" s="3">
        <f t="shared" ref="F16:K16" si="1">SUM(F9:F15)</f>
        <v>295</v>
      </c>
      <c r="G16" s="7">
        <f t="shared" si="1"/>
        <v>246</v>
      </c>
      <c r="H16" s="3">
        <f t="shared" si="1"/>
        <v>266</v>
      </c>
      <c r="I16" s="7">
        <f t="shared" si="1"/>
        <v>266</v>
      </c>
      <c r="J16" s="7">
        <f t="shared" si="1"/>
        <v>295</v>
      </c>
      <c r="K16" s="7">
        <f t="shared" si="1"/>
        <v>292</v>
      </c>
    </row>
    <row r="17" spans="1:11" x14ac:dyDescent="0.2">
      <c r="A17" s="13" t="s">
        <v>32</v>
      </c>
      <c r="B17" s="3" t="s">
        <v>6</v>
      </c>
      <c r="C17" s="3">
        <v>47</v>
      </c>
      <c r="D17" s="3">
        <v>42</v>
      </c>
      <c r="E17" s="3" t="s">
        <v>49</v>
      </c>
      <c r="F17" s="3">
        <v>86</v>
      </c>
      <c r="G17" s="7">
        <v>74</v>
      </c>
      <c r="H17" s="3">
        <v>86</v>
      </c>
      <c r="I17" s="7">
        <v>86</v>
      </c>
      <c r="J17" s="7">
        <v>86</v>
      </c>
      <c r="K17" s="6">
        <v>85</v>
      </c>
    </row>
    <row r="18" spans="1:11" x14ac:dyDescent="0.2">
      <c r="A18" s="13"/>
      <c r="B18" s="3" t="s">
        <v>30</v>
      </c>
      <c r="C18" s="3">
        <v>0</v>
      </c>
      <c r="D18" s="3">
        <v>1</v>
      </c>
      <c r="E18" s="3">
        <v>88</v>
      </c>
      <c r="F18" s="3">
        <v>1</v>
      </c>
      <c r="G18" s="7">
        <v>1</v>
      </c>
      <c r="H18" s="3">
        <v>1</v>
      </c>
      <c r="I18" s="7">
        <v>1</v>
      </c>
      <c r="J18" s="7">
        <v>1</v>
      </c>
      <c r="K18" s="6">
        <v>1</v>
      </c>
    </row>
    <row r="19" spans="1:11" x14ac:dyDescent="0.2">
      <c r="A19" s="13"/>
      <c r="B19" s="3" t="s">
        <v>3</v>
      </c>
      <c r="C19" s="3">
        <v>17</v>
      </c>
      <c r="D19" s="3">
        <v>3</v>
      </c>
      <c r="E19" s="3" t="s">
        <v>48</v>
      </c>
      <c r="F19" s="3">
        <v>18</v>
      </c>
      <c r="G19" s="7">
        <v>13</v>
      </c>
      <c r="H19" s="3">
        <v>14</v>
      </c>
      <c r="I19" s="7">
        <v>14</v>
      </c>
      <c r="J19" s="7">
        <v>18</v>
      </c>
      <c r="K19" s="6">
        <v>18</v>
      </c>
    </row>
    <row r="20" spans="1:11" x14ac:dyDescent="0.2">
      <c r="A20" s="13"/>
      <c r="B20" s="3" t="s">
        <v>4</v>
      </c>
      <c r="C20" s="3">
        <v>33</v>
      </c>
      <c r="D20" s="3">
        <v>3</v>
      </c>
      <c r="E20" s="3" t="s">
        <v>47</v>
      </c>
      <c r="F20" s="3">
        <v>36</v>
      </c>
      <c r="G20" s="7">
        <v>33</v>
      </c>
      <c r="H20" s="3">
        <v>29</v>
      </c>
      <c r="I20" s="7">
        <v>29</v>
      </c>
      <c r="J20" s="7">
        <v>36</v>
      </c>
      <c r="K20" s="6">
        <v>36</v>
      </c>
    </row>
    <row r="21" spans="1:11" x14ac:dyDescent="0.2">
      <c r="A21" s="13"/>
      <c r="B21" s="3" t="s">
        <v>31</v>
      </c>
      <c r="C21" s="3">
        <v>107</v>
      </c>
      <c r="D21" s="3">
        <v>62</v>
      </c>
      <c r="E21" s="3" t="s">
        <v>46</v>
      </c>
      <c r="F21" s="3">
        <v>154</v>
      </c>
      <c r="G21" s="7">
        <v>125</v>
      </c>
      <c r="H21" s="3">
        <v>136</v>
      </c>
      <c r="I21" s="7">
        <v>136</v>
      </c>
      <c r="J21" s="7">
        <v>154</v>
      </c>
      <c r="K21" s="6">
        <v>152</v>
      </c>
    </row>
    <row r="22" spans="1:11" x14ac:dyDescent="0.2">
      <c r="A22" s="13"/>
      <c r="B22" s="3" t="s">
        <v>15</v>
      </c>
      <c r="C22" s="3">
        <f>SUM(C17:C21)</f>
        <v>204</v>
      </c>
      <c r="D22" s="3">
        <f>SUM(D17:D21)</f>
        <v>111</v>
      </c>
      <c r="E22" s="3" t="s">
        <v>20</v>
      </c>
      <c r="F22" s="3">
        <f t="shared" ref="F22:K22" si="2">SUM(F17:F21)</f>
        <v>295</v>
      </c>
      <c r="G22" s="7">
        <f t="shared" si="2"/>
        <v>246</v>
      </c>
      <c r="H22" s="3">
        <f t="shared" si="2"/>
        <v>266</v>
      </c>
      <c r="I22" s="7">
        <f t="shared" si="2"/>
        <v>266</v>
      </c>
      <c r="J22" s="7">
        <f t="shared" si="2"/>
        <v>295</v>
      </c>
      <c r="K22" s="7">
        <f t="shared" si="2"/>
        <v>292</v>
      </c>
    </row>
    <row r="23" spans="1:11" x14ac:dyDescent="0.2">
      <c r="A23" s="13" t="s">
        <v>34</v>
      </c>
      <c r="B23" s="3" t="s">
        <v>33</v>
      </c>
      <c r="C23" s="3">
        <v>39</v>
      </c>
      <c r="D23" s="3">
        <v>36</v>
      </c>
      <c r="E23" s="3" t="s">
        <v>50</v>
      </c>
      <c r="F23" s="3">
        <v>72</v>
      </c>
      <c r="G23" s="7">
        <v>62</v>
      </c>
      <c r="H23" s="3">
        <v>75</v>
      </c>
      <c r="I23" s="7">
        <v>75</v>
      </c>
      <c r="J23" s="7">
        <v>72</v>
      </c>
      <c r="K23" s="6">
        <v>71</v>
      </c>
    </row>
    <row r="24" spans="1:11" x14ac:dyDescent="0.2">
      <c r="A24" s="13"/>
      <c r="B24" s="3" t="s">
        <v>5</v>
      </c>
      <c r="C24" s="3">
        <v>65</v>
      </c>
      <c r="D24" s="3">
        <v>52</v>
      </c>
      <c r="E24" s="3" t="s">
        <v>51</v>
      </c>
      <c r="F24" s="3">
        <v>102</v>
      </c>
      <c r="G24" s="7">
        <v>83</v>
      </c>
      <c r="H24" s="3">
        <v>95</v>
      </c>
      <c r="I24" s="7">
        <v>95</v>
      </c>
      <c r="J24" s="7">
        <v>102</v>
      </c>
      <c r="K24" s="6">
        <v>100</v>
      </c>
    </row>
    <row r="25" spans="1:11" x14ac:dyDescent="0.2">
      <c r="A25" s="13"/>
      <c r="B25" s="3" t="s">
        <v>3</v>
      </c>
      <c r="C25" s="3">
        <v>50</v>
      </c>
      <c r="D25" s="3">
        <v>13</v>
      </c>
      <c r="E25" s="3" t="s">
        <v>52</v>
      </c>
      <c r="F25" s="3">
        <v>61</v>
      </c>
      <c r="G25" s="7">
        <v>47</v>
      </c>
      <c r="H25" s="3">
        <v>50</v>
      </c>
      <c r="I25" s="7">
        <v>50</v>
      </c>
      <c r="J25" s="7">
        <v>61</v>
      </c>
      <c r="K25" s="6">
        <v>61</v>
      </c>
    </row>
    <row r="26" spans="1:11" x14ac:dyDescent="0.2">
      <c r="A26" s="13"/>
      <c r="B26" s="3" t="s">
        <v>4</v>
      </c>
      <c r="C26" s="3">
        <v>50</v>
      </c>
      <c r="D26" s="3">
        <v>10</v>
      </c>
      <c r="E26" s="3" t="s">
        <v>53</v>
      </c>
      <c r="F26" s="3">
        <v>60</v>
      </c>
      <c r="G26" s="7">
        <v>54</v>
      </c>
      <c r="H26" s="3">
        <v>46</v>
      </c>
      <c r="I26" s="7">
        <v>46</v>
      </c>
      <c r="J26" s="7">
        <v>60</v>
      </c>
      <c r="K26" s="6">
        <v>60</v>
      </c>
    </row>
    <row r="27" spans="1:11" x14ac:dyDescent="0.2">
      <c r="A27" s="13"/>
      <c r="B27" s="3" t="s">
        <v>15</v>
      </c>
      <c r="C27" s="3">
        <f>SUM(C23:C26)</f>
        <v>204</v>
      </c>
      <c r="D27" s="3">
        <f>SUM(D23:D26)</f>
        <v>111</v>
      </c>
      <c r="E27" s="3" t="s">
        <v>20</v>
      </c>
      <c r="F27" s="3">
        <f t="shared" ref="F27:K27" si="3">SUM(F23:F26)</f>
        <v>295</v>
      </c>
      <c r="G27" s="7">
        <f t="shared" si="3"/>
        <v>246</v>
      </c>
      <c r="H27" s="3">
        <f t="shared" si="3"/>
        <v>266</v>
      </c>
      <c r="I27" s="7">
        <f t="shared" si="3"/>
        <v>266</v>
      </c>
      <c r="J27" s="7">
        <f t="shared" si="3"/>
        <v>295</v>
      </c>
      <c r="K27" s="7">
        <f t="shared" si="3"/>
        <v>292</v>
      </c>
    </row>
    <row r="28" spans="1:11" x14ac:dyDescent="0.2">
      <c r="A28" s="13" t="s">
        <v>35</v>
      </c>
      <c r="B28" s="3"/>
      <c r="C28" s="3">
        <v>204</v>
      </c>
      <c r="D28" s="3">
        <v>111</v>
      </c>
      <c r="E28" s="3" t="s">
        <v>20</v>
      </c>
      <c r="F28" s="3">
        <v>295</v>
      </c>
      <c r="G28" s="7">
        <v>246</v>
      </c>
      <c r="H28" s="3">
        <v>266</v>
      </c>
      <c r="I28" s="7">
        <v>266</v>
      </c>
      <c r="J28" s="7">
        <v>295</v>
      </c>
      <c r="K28" s="6">
        <v>292</v>
      </c>
    </row>
    <row r="29" spans="1:11" x14ac:dyDescent="0.2">
      <c r="A29" s="13"/>
      <c r="B29" s="3" t="s">
        <v>15</v>
      </c>
      <c r="C29" s="3">
        <v>204</v>
      </c>
      <c r="D29" s="3">
        <v>111</v>
      </c>
      <c r="E29" s="3" t="s">
        <v>20</v>
      </c>
      <c r="F29" s="3">
        <v>295</v>
      </c>
      <c r="G29" s="7">
        <v>246</v>
      </c>
      <c r="H29" s="3">
        <v>266</v>
      </c>
      <c r="I29" s="7">
        <v>266</v>
      </c>
      <c r="J29" s="7">
        <v>295</v>
      </c>
      <c r="K29" s="6">
        <v>292</v>
      </c>
    </row>
    <row r="30" spans="1:11" x14ac:dyDescent="0.2">
      <c r="A30" s="13" t="s">
        <v>36</v>
      </c>
      <c r="B30" s="3" t="s">
        <v>37</v>
      </c>
      <c r="C30" s="3">
        <v>22</v>
      </c>
      <c r="D30" s="3">
        <v>17</v>
      </c>
      <c r="E30" s="3" t="s">
        <v>55</v>
      </c>
      <c r="F30" s="3">
        <v>37</v>
      </c>
      <c r="G30" s="7">
        <v>34</v>
      </c>
      <c r="H30" s="3">
        <v>77</v>
      </c>
      <c r="I30" s="7">
        <v>77</v>
      </c>
      <c r="J30" s="7">
        <v>37</v>
      </c>
      <c r="K30" s="6">
        <v>37</v>
      </c>
    </row>
    <row r="31" spans="1:11" x14ac:dyDescent="0.2">
      <c r="A31" s="13"/>
      <c r="B31" s="3" t="s">
        <v>38</v>
      </c>
      <c r="C31" s="3">
        <v>176</v>
      </c>
      <c r="D31" s="3">
        <v>17</v>
      </c>
      <c r="E31" s="3" t="s">
        <v>54</v>
      </c>
      <c r="F31" s="3">
        <v>247</v>
      </c>
      <c r="G31" s="7">
        <v>201</v>
      </c>
      <c r="H31" s="3">
        <v>171</v>
      </c>
      <c r="I31" s="7">
        <v>171</v>
      </c>
      <c r="J31" s="7">
        <v>247</v>
      </c>
      <c r="K31" s="6">
        <v>244</v>
      </c>
    </row>
    <row r="32" spans="1:11" x14ac:dyDescent="0.2">
      <c r="A32" s="13"/>
      <c r="B32" s="3" t="s">
        <v>15</v>
      </c>
      <c r="C32" s="3">
        <f>C30+C31</f>
        <v>198</v>
      </c>
      <c r="D32" s="3">
        <f>D30+D31</f>
        <v>34</v>
      </c>
      <c r="E32" s="3" t="s">
        <v>56</v>
      </c>
      <c r="F32" s="3">
        <f t="shared" ref="F32:K32" si="4">F30+F31</f>
        <v>284</v>
      </c>
      <c r="G32" s="7">
        <f t="shared" si="4"/>
        <v>235</v>
      </c>
      <c r="H32" s="3">
        <f t="shared" si="4"/>
        <v>248</v>
      </c>
      <c r="I32" s="7">
        <f t="shared" si="4"/>
        <v>248</v>
      </c>
      <c r="J32" s="7">
        <f t="shared" si="4"/>
        <v>284</v>
      </c>
      <c r="K32" s="7">
        <f t="shared" si="4"/>
        <v>281</v>
      </c>
    </row>
  </sheetData>
  <mergeCells count="6">
    <mergeCell ref="A17:A22"/>
    <mergeCell ref="A23:A27"/>
    <mergeCell ref="A28:A29"/>
    <mergeCell ref="A30:A32"/>
    <mergeCell ref="A4:A8"/>
    <mergeCell ref="A9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all_brain_regions</vt:lpstr>
      <vt:lpstr>BM10_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oam Beckmann</cp:lastModifiedBy>
  <dcterms:created xsi:type="dcterms:W3CDTF">2017-11-02T19:42:39Z</dcterms:created>
  <dcterms:modified xsi:type="dcterms:W3CDTF">2019-08-09T18:37:05Z</dcterms:modified>
</cp:coreProperties>
</file>